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custom-properties+xml" PartName="/docProps/custom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custom-properties" Target="docProps/custom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tudy flow" sheetId="1" r:id="rId4"/>
    <sheet state="visible" name="Abbreviation" sheetId="2" r:id="rId5"/>
  </sheets>
  <definedNames/>
  <calcPr/>
  <extLst>
    <ext uri="GoogleSheetsCustomDataVersion1">
      <go:sheetsCustomData xmlns:go="http://customooxmlschemas.google.com/" r:id="rId6" roundtripDataSignature="AMtx7mirXVbWnTIUBqyTQG6a4L8YcS4w2A=="/>
    </ext>
  </extLst>
</workbook>
</file>

<file path=xl/sharedStrings.xml><?xml version="1.0" encoding="utf-8"?>
<sst xmlns="http://schemas.openxmlformats.org/spreadsheetml/2006/main" count="1696" uniqueCount="687">
  <si>
    <t>Study ID</t>
  </si>
  <si>
    <t>Final desion</t>
  </si>
  <si>
    <t>Final desion REMARKS</t>
  </si>
  <si>
    <t>Year of publishing</t>
  </si>
  <si>
    <t>First author</t>
  </si>
  <si>
    <t>Journal</t>
  </si>
  <si>
    <t>Round-1 decision of screening</t>
  </si>
  <si>
    <t>Round-1 REMARKS</t>
  </si>
  <si>
    <t>Round-2 decision of screening</t>
  </si>
  <si>
    <t>Round-2 REMARKS</t>
  </si>
  <si>
    <t>PMID</t>
  </si>
  <si>
    <t>DOI</t>
  </si>
  <si>
    <t>exclude</t>
  </si>
  <si>
    <t>not target comparison</t>
  </si>
  <si>
    <t>Oliver D. Schein</t>
  </si>
  <si>
    <t>American Journal of Ophthalmology</t>
  </si>
  <si>
    <t>pending</t>
  </si>
  <si>
    <t>without any comparison-no data from non-DED</t>
  </si>
  <si>
    <t>10.1016/S0002-9394(14)71688-5</t>
  </si>
  <si>
    <t>cannot be merged with other studies</t>
  </si>
  <si>
    <t>Arch Intern Med</t>
  </si>
  <si>
    <t>include</t>
  </si>
  <si>
    <t>put dry eye and dry mouth together</t>
  </si>
  <si>
    <t>10.1001/archinte.159.12.1359</t>
  </si>
  <si>
    <t>table 2</t>
  </si>
  <si>
    <t>Scot E. Moss</t>
  </si>
  <si>
    <t>Arch Ophthalmol</t>
  </si>
  <si>
    <t>10.1001/archopht.118.9.1264</t>
  </si>
  <si>
    <t>A J Lee</t>
  </si>
  <si>
    <t>Br J Ophthalmol</t>
  </si>
  <si>
    <t>10.1136/bjo.86.12.1347</t>
  </si>
  <si>
    <t>risk factors were not reported</t>
  </si>
  <si>
    <t>Ee-Munn Chia</t>
  </si>
  <si>
    <t>Clinical and Experimental Ophthalmology</t>
  </si>
  <si>
    <t>not risks for dry eye, female vs male report syndromes</t>
  </si>
  <si>
    <t>10.1046/j.1442-9071.2003.00634.x</t>
  </si>
  <si>
    <t>table 3/5</t>
  </si>
  <si>
    <t>Pei-Yu Lin</t>
  </si>
  <si>
    <t>Ophthalmology</t>
  </si>
  <si>
    <t>2×2 contingency table was constructed to calculate OR</t>
  </si>
  <si>
    <t>10.1016/S0161-6420(03)00262-8</t>
  </si>
  <si>
    <t>table 4</t>
  </si>
  <si>
    <t>Debra A Schaumberg</t>
  </si>
  <si>
    <t>10.1016/S0002-9394(03)00218-6</t>
  </si>
  <si>
    <t>An earlier report of Moss et al (2008) that reported the Beaver Dam 5-year results</t>
  </si>
  <si>
    <t>10.1001/archopht.122.3.369</t>
  </si>
  <si>
    <t>table 6</t>
  </si>
  <si>
    <t>Kaevalin Lekhanont</t>
  </si>
  <si>
    <t>Cornea</t>
  </si>
  <si>
    <t>10.1097/01.ico.0000244875.92879.1a</t>
  </si>
  <si>
    <t>table 3</t>
  </si>
  <si>
    <t>Omar S. Punjabi</t>
  </si>
  <si>
    <t>Ophthalmic Epidemiology</t>
  </si>
  <si>
    <t>10.1080/09286580600745969</t>
  </si>
  <si>
    <t>not original study</t>
  </si>
  <si>
    <t>Giacomo Savin</t>
  </si>
  <si>
    <t>NA</t>
  </si>
  <si>
    <t>10.1016/j.ajo.2006.04.040</t>
  </si>
  <si>
    <t>Xue-Min Li</t>
  </si>
  <si>
    <t>Cataract Surgery</t>
  </si>
  <si>
    <t>not target comparison-DED incidence</t>
  </si>
  <si>
    <t>10.1097/ICO.0b013e31812f67ca</t>
  </si>
  <si>
    <t>M.R.Shoja</t>
  </si>
  <si>
    <t>European Journal of Ophthalmology</t>
  </si>
  <si>
    <t>LASIK</t>
  </si>
  <si>
    <t>not target comparison-DED  incidence between LASIK vs non-LASIK</t>
  </si>
  <si>
    <t>10.1177/112067210701700101</t>
  </si>
  <si>
    <t>table 1/2</t>
  </si>
  <si>
    <t>Noopur Gupta</t>
  </si>
  <si>
    <t>High Altitude Medicine &amp; Biology</t>
  </si>
  <si>
    <t>10.1089/ham.2007.1055</t>
  </si>
  <si>
    <t>table 5</t>
  </si>
  <si>
    <t>Peng Lu</t>
  </si>
  <si>
    <t>10.1097/ICO.0b013e318165b1b7</t>
  </si>
  <si>
    <t>OPTOMETRY AND VISION SCIENCE</t>
  </si>
  <si>
    <t>10.1097/OPX.0b013e318181a947</t>
  </si>
  <si>
    <t>Miki Uchino</t>
  </si>
  <si>
    <t>10.1016/j.ajo.2008.06.030</t>
  </si>
  <si>
    <t>10.1016/j.ophtha.2008.06.022</t>
  </si>
  <si>
    <t>table 5/6</t>
  </si>
  <si>
    <t>Amal Bukhari</t>
  </si>
  <si>
    <t>Orbit</t>
  </si>
  <si>
    <t>10.3109/01676830903074095</t>
  </si>
  <si>
    <t>Yang Kyeung Cho</t>
  </si>
  <si>
    <t>Korean Journal of Ophthalmology</t>
  </si>
  <si>
    <t>not target comparison-DED  incidence between Cataract Surgery vs Non  Cataract Surgery</t>
  </si>
  <si>
    <t>10.3341/kjo.2009.23.2.65</t>
  </si>
  <si>
    <t>Y Jie</t>
  </si>
  <si>
    <t>Eye</t>
  </si>
  <si>
    <t>10.1038/sj.eye.6703101</t>
  </si>
  <si>
    <t>Debra A. Schaumberg</t>
  </si>
  <si>
    <t>10.1001/archophthalmol.2009.103</t>
  </si>
  <si>
    <t>Eloy Viso</t>
  </si>
  <si>
    <t>10.1080/09286580802228509</t>
  </si>
  <si>
    <t>Bo Guo</t>
  </si>
  <si>
    <t>10.3109/09286586.2010.498659</t>
  </si>
  <si>
    <t>Anat Galor</t>
  </si>
  <si>
    <t>AMERICAN JOURNAL OF OPHTHALMOL</t>
  </si>
  <si>
    <t>without any comparison-no data from non-ICD9</t>
  </si>
  <si>
    <t>10.1016/j.ajo.2011.02.026</t>
  </si>
  <si>
    <t>table 3/4</t>
  </si>
  <si>
    <t>10.1016/j.ophtha.2011.05.029</t>
  </si>
  <si>
    <t>Ying Zhang</t>
  </si>
  <si>
    <t>10.3109/09286586.2012.670742</t>
  </si>
  <si>
    <t>Florence Malet</t>
  </si>
  <si>
    <t>Acta Ophthalmol</t>
  </si>
  <si>
    <t>10.1111/aos.12174</t>
  </si>
  <si>
    <t>Adam J. Paulsen</t>
  </si>
  <si>
    <t>10.1016/j.ajo.2013.12.023</t>
  </si>
  <si>
    <t>Nina Tran</t>
  </si>
  <si>
    <t>Contact Lens &amp; Anterior Eye</t>
  </si>
  <si>
    <t>Contact lens-induced dry eye</t>
  </si>
  <si>
    <t>10.1016/j.clae.2013.06.001</t>
  </si>
  <si>
    <t>duplicate with ID 40</t>
  </si>
  <si>
    <t>10.1016/j.ajo.2013.05.040</t>
  </si>
  <si>
    <t>Ji Min Ahn</t>
  </si>
  <si>
    <t>10.1016/j.ajo.2014.08.021</t>
  </si>
  <si>
    <t>report</t>
  </si>
  <si>
    <t>10.1016/j.ophtha.2013.11.036</t>
  </si>
  <si>
    <t>Ramesh Chandra Gupta</t>
  </si>
  <si>
    <t>Cutan Ocul Toxicol</t>
  </si>
  <si>
    <t>Tannery workers</t>
  </si>
  <si>
    <t>10.3109/15569527.2013.854371</t>
  </si>
  <si>
    <t>does not have variables that interested</t>
  </si>
  <si>
    <t>Stella N. Onwubiko</t>
  </si>
  <si>
    <t>10.1016/j.clae.2013.09.009</t>
  </si>
  <si>
    <t>May M. Bakkar</t>
  </si>
  <si>
    <t>10.1016/j.clae.2016.01.003</t>
  </si>
  <si>
    <t>Jinyang Li</t>
  </si>
  <si>
    <t>Eye &amp; Contact Lens</t>
  </si>
  <si>
    <t>10.1097/ICL.0000000000000064</t>
  </si>
  <si>
    <t>not dry eye study</t>
  </si>
  <si>
    <t>Ming‑Chi Lu</t>
  </si>
  <si>
    <t>Rheumatol Int</t>
  </si>
  <si>
    <t>pSS- not dry eye study</t>
  </si>
  <si>
    <t>10.1007/s00296-015-3324-z</t>
  </si>
  <si>
    <t>Li Li Tan</t>
  </si>
  <si>
    <t>Clin Exp Optom</t>
  </si>
  <si>
    <t>10.1111/cxo.12210</t>
  </si>
  <si>
    <t>duplicate with ID 31</t>
  </si>
  <si>
    <t>Norihiko Yokoi</t>
  </si>
  <si>
    <t>same subjects of ID 31</t>
  </si>
  <si>
    <t>10.1016/j.ajo.2014.12.019</t>
  </si>
  <si>
    <t>Jelle Vehof</t>
  </si>
  <si>
    <t>DED &amp; DES compare</t>
  </si>
  <si>
    <t>10.1136/bjophthalmol-2014-305201</t>
  </si>
  <si>
    <t>Wan-Ju Yang</t>
  </si>
  <si>
    <t>10.1097/OPX.0000000000000541</t>
  </si>
  <si>
    <t>Diego Dias de Araújo</t>
  </si>
  <si>
    <t>Rev. Latino-Am. Enfermagem</t>
  </si>
  <si>
    <t>critical patients</t>
  </si>
  <si>
    <t>10.1590/1518-8345.0897.2689</t>
  </si>
  <si>
    <t>Chao-Hsien Chen</t>
  </si>
  <si>
    <t>Medicine</t>
  </si>
  <si>
    <t>not target comparison-DED  incidence between FM vs Non FM</t>
  </si>
  <si>
    <t>10.1097/MD.0000000000002607</t>
  </si>
  <si>
    <t>Jun Hyung Moon</t>
  </si>
  <si>
    <t>BMC Ophthalmology</t>
  </si>
  <si>
    <t>10.1186/s12886-016-0364-4</t>
  </si>
  <si>
    <t>table 7</t>
  </si>
  <si>
    <t>Segun I. Olaniyana</t>
  </si>
  <si>
    <t>10.1016/j.clae.2016.06.008</t>
  </si>
  <si>
    <t>P. Ranasinghe1</t>
  </si>
  <si>
    <t>BMC Research Notes</t>
  </si>
  <si>
    <t>CVS-not dry eye study</t>
  </si>
  <si>
    <t>10.1186/s13104-016-1962-1</t>
  </si>
  <si>
    <t>table 2/3</t>
  </si>
  <si>
    <t>Hyun Cheol Roh</t>
  </si>
  <si>
    <t>10.1097/ICO.0000000000000657</t>
  </si>
  <si>
    <t>Anshu Sahai</t>
  </si>
  <si>
    <t>Indian J Ophthalmol</t>
  </si>
  <si>
    <t>10.4103/0301-4738.16170</t>
  </si>
  <si>
    <t>biomarker</t>
  </si>
  <si>
    <t>10.1016/j.ophtha.2016.12.011</t>
  </si>
  <si>
    <t>Abdulaziz A. Alshamrani</t>
  </si>
  <si>
    <t>Middle East Afr J
Ophthalmol</t>
  </si>
  <si>
    <t>10.4103/meajo.MEAJO_281_16</t>
  </si>
  <si>
    <t>Kofi Asiedu</t>
  </si>
  <si>
    <t>10.1097/ICL.0000000000000256</t>
  </si>
  <si>
    <t>Figure 3</t>
  </si>
  <si>
    <t>Kimberly F. Farrand</t>
  </si>
  <si>
    <t>10.1016/j.ajo.2017.06.033</t>
  </si>
  <si>
    <t>Ryan E.K. Man</t>
  </si>
  <si>
    <t>The Ocular Surfa</t>
  </si>
  <si>
    <t>10.1016/j.jtos.2017.04.004</t>
  </si>
  <si>
    <t>Marcella Nebbioso</t>
  </si>
  <si>
    <t>Int. J. Mol. Sci</t>
  </si>
  <si>
    <t>review-not orignal study</t>
  </si>
  <si>
    <t>10.3390/ijms18081764</t>
  </si>
  <si>
    <t>Julia Silvestre de Castro</t>
  </si>
  <si>
    <t>Scientific Reports</t>
  </si>
  <si>
    <t>10.1038/s41598-018-20273-9</t>
  </si>
  <si>
    <t>Enrique O Graue-Hernández</t>
  </si>
  <si>
    <t>salud pública de méxico</t>
  </si>
  <si>
    <t>10.21149/9024</t>
  </si>
  <si>
    <t>Alejandro Millán</t>
  </si>
  <si>
    <t>10.1097/ICO.0000000000001713</t>
  </si>
  <si>
    <t>Gemma Caterina Maria Rossi</t>
  </si>
  <si>
    <t>Int Ophthalmol</t>
  </si>
  <si>
    <t>VDT</t>
  </si>
  <si>
    <t>10.1007/s10792-018-0947-6</t>
  </si>
  <si>
    <t>Jeewan S Titiyal</t>
  </si>
  <si>
    <t>Indian Journal of Ophthalmology</t>
  </si>
  <si>
    <t>10.4103/ijo.IJO_698_17</t>
  </si>
  <si>
    <t>Hadas Ben-Eli</t>
  </si>
  <si>
    <t>Hindawi Journal of Immunology Research</t>
  </si>
  <si>
    <t>10.1155/2019/9060842</t>
  </si>
  <si>
    <t>table 1</t>
  </si>
  <si>
    <t>Barbara Caffery</t>
  </si>
  <si>
    <t>The Ocular Surface</t>
  </si>
  <si>
    <t>10.1016/j.jtos.2019.02.011</t>
  </si>
  <si>
    <t>Pragnya Rao Donthineni</t>
  </si>
  <si>
    <t>Ocular Surface</t>
  </si>
  <si>
    <t>10.1016/j.jtos.2019.02.007</t>
  </si>
  <si>
    <t>Elsa L. C. Mai</t>
  </si>
  <si>
    <t>presbyopia</t>
  </si>
  <si>
    <t>10.1007/s10792-019-01117-5</t>
  </si>
  <si>
    <t>Raneen Shehadeh-Mashor</t>
  </si>
  <si>
    <t>10.1097/ICO.0000000000002152</t>
  </si>
  <si>
    <t>Chi Hoang Viet Vua</t>
  </si>
  <si>
    <t>social support</t>
  </si>
  <si>
    <t>10.1016/j.jtos.2019.01.005</t>
  </si>
  <si>
    <t>page 6</t>
  </si>
  <si>
    <t>Ziaul Haq Yasir</t>
  </si>
  <si>
    <t>Middle East Afr J Ophthalmol</t>
  </si>
  <si>
    <t>10.4103/meajo.MEAJO_194_18</t>
  </si>
  <si>
    <t>Shuang Zhang</t>
  </si>
  <si>
    <t>10.1080/09286586.2019.1632905</t>
  </si>
  <si>
    <t>Xiaobo Huang</t>
  </si>
  <si>
    <t>DM II</t>
  </si>
  <si>
    <t>cannot be merged with others as not dichotomous data</t>
  </si>
  <si>
    <t>10.1097/ICL.0000000000000626</t>
  </si>
  <si>
    <t>Takenori Inomata</t>
  </si>
  <si>
    <t>JOURNAL OF MEDICAL INTERNET RESEARCH</t>
  </si>
  <si>
    <t>contact lens–associated dry eye.</t>
  </si>
  <si>
    <t>10.2196/18996</t>
  </si>
  <si>
    <t>Yousef Shanti</t>
  </si>
  <si>
    <t>10.1186/s12886-019-1290-z</t>
  </si>
  <si>
    <t>table 3_RR</t>
  </si>
  <si>
    <t>Alkabbani S</t>
  </si>
  <si>
    <t>BMC ophthalmology</t>
  </si>
  <si>
    <t>10.1186/s12886-021-01978-4</t>
  </si>
  <si>
    <t>duplicate with ID 4</t>
  </si>
  <si>
    <t>British Journal of Ophthalmology</t>
  </si>
  <si>
    <t>same subjects of ID 4</t>
  </si>
  <si>
    <t>Cintia S. De Paiva</t>
  </si>
  <si>
    <t>10.1016/j.ajo.2005.10.006</t>
  </si>
  <si>
    <t>Tsung-Jen Wang</t>
  </si>
  <si>
    <t>10.1111/j.1755-3768.2010.01993.x</t>
  </si>
  <si>
    <t>duplicate with ID 33</t>
  </si>
  <si>
    <t>ANAT GALOR</t>
  </si>
  <si>
    <t>same subjects of ID 33</t>
  </si>
  <si>
    <t>Sun-Bi Um</t>
  </si>
  <si>
    <t>International Journal of Health Geographics</t>
  </si>
  <si>
    <t>10.1186/1476-072X-13-31</t>
  </si>
  <si>
    <t>Kraig S. Bower</t>
  </si>
  <si>
    <t>Journal of Cataract and Refractive Surgery</t>
  </si>
  <si>
    <t>PRK and LASIK</t>
  </si>
  <si>
    <t>not target comparison-DED  incidence between LASIK vs Non-LASIK</t>
  </si>
  <si>
    <t>10.1016/j.jcrs.2015.06.037</t>
  </si>
  <si>
    <t>Jay Ching Chieh Wang</t>
  </si>
  <si>
    <t>oGVHD DES</t>
  </si>
  <si>
    <t>10.1136/bjophthalmol-2014-306438</t>
  </si>
  <si>
    <t>José Alberto Castellanos-González</t>
  </si>
  <si>
    <t>10.1186/s12886-016-0292-3</t>
  </si>
  <si>
    <t>Ying-Ying Gong</t>
  </si>
  <si>
    <t>Ophthalmic Epidemiol</t>
  </si>
  <si>
    <t>10.1080/09286586.2016.1263996</t>
  </si>
  <si>
    <t>duplicate with ID 48</t>
  </si>
  <si>
    <t>same subjects of ID 48</t>
  </si>
  <si>
    <t>non-english</t>
  </si>
  <si>
    <t>J. Nepp</t>
  </si>
  <si>
    <t>Der Ophthalmologe</t>
  </si>
  <si>
    <t>German=non-english</t>
  </si>
  <si>
    <t>10.1007/s00347-015-0187-3</t>
  </si>
  <si>
    <t>Sang Beom Han</t>
  </si>
  <si>
    <t>Clinical Interventions in Aging</t>
  </si>
  <si>
    <t>review=not original study</t>
  </si>
  <si>
    <t>10.2147/CIA.S137580</t>
  </si>
  <si>
    <t>Jong Ho Ahn</t>
  </si>
  <si>
    <t>Clin Interv Aging</t>
  </si>
  <si>
    <t>10.2147/CIA.S140912</t>
  </si>
  <si>
    <t>Juliette Thariat</t>
  </si>
  <si>
    <t>International Journal of Radiation Oncology*Biology*Physics</t>
  </si>
  <si>
    <t>After Proton Therapy of Ocular Melanomas</t>
  </si>
  <si>
    <t>10.1016/j.ijrobp.2017.01.199</t>
  </si>
  <si>
    <t>Eugenia Iglesias</t>
  </si>
  <si>
    <t>cataract surgery</t>
  </si>
  <si>
    <t>use the definition of DE-like symptoms</t>
  </si>
  <si>
    <t>10.1097/ICO.0000000000001491</t>
  </si>
  <si>
    <t>Kwon-Jin Jeong</t>
  </si>
  <si>
    <t>Korean Journal of Family Medicine</t>
  </si>
  <si>
    <t>Coffee Consumption</t>
  </si>
  <si>
    <t>10.4082/kjfm.17.0047</t>
  </si>
  <si>
    <t>Ravin Sajnani</t>
  </si>
  <si>
    <t>post-surgical pain (PPP) as dry eye-like symptoms after cataract surgery</t>
  </si>
  <si>
    <t>report surgical pain manifesting</t>
  </si>
  <si>
    <t>10.1097/ICO.0000000000001741</t>
  </si>
  <si>
    <t>Edoardo Villani</t>
  </si>
  <si>
    <t>Current Opinion in Allergy &amp; Clinical Immunology</t>
  </si>
  <si>
    <t>10.1097/ACI.0000000000000471</t>
  </si>
  <si>
    <t>Xinrong Zou</t>
  </si>
  <si>
    <t>type 2 diabetic</t>
  </si>
  <si>
    <t>not target comparison-DED  incidence between Diabetic vs Non-Diabetic</t>
  </si>
  <si>
    <t>10.1186/s12886-018-0781-7</t>
  </si>
  <si>
    <t>10.1016/j.ophtha.2018.12.013</t>
  </si>
  <si>
    <t>table 3 HR</t>
  </si>
  <si>
    <t>Kyu-Tae Han</t>
  </si>
  <si>
    <t>International Journal of Environmental Research and Public Health</t>
  </si>
  <si>
    <t>Sleep Disorders</t>
  </si>
  <si>
    <t>10.3390/ijerph16050878</t>
  </si>
  <si>
    <t>Joon Young Hyon</t>
  </si>
  <si>
    <t>Eye &amp; Contact Lens: Science &amp; Clinical Practice</t>
  </si>
  <si>
    <t>10.1097/ICL.0000000000000567</t>
  </si>
  <si>
    <t>Donghui Yu</t>
  </si>
  <si>
    <t>J Transl Med</t>
  </si>
  <si>
    <t>10.1186/s12967-019-1794-6</t>
  </si>
  <si>
    <t>Sang Joon Jung</t>
  </si>
  <si>
    <t>Three Heavy Metals</t>
  </si>
  <si>
    <t>10.3341/kjo.2018.0065</t>
  </si>
  <si>
    <t>Kyong In Kim</t>
  </si>
  <si>
    <t>Korean J Fam Med</t>
  </si>
  <si>
    <t>10.4082/kjfm.17.0058</t>
  </si>
  <si>
    <t>Ocul Surf</t>
  </si>
  <si>
    <t>10.1016/j.jtos.2020.02.007</t>
  </si>
  <si>
    <t>Layan Al Tawil</t>
  </si>
  <si>
    <t>computer vision syndrome</t>
  </si>
  <si>
    <t>10.1177/1120672118815110</t>
  </si>
  <si>
    <t>duplicate with ID 69</t>
  </si>
  <si>
    <t>same subjects of ID 69</t>
  </si>
  <si>
    <t>Chiao-Ying Liang</t>
  </si>
  <si>
    <t>psychiatric disorders</t>
  </si>
  <si>
    <t>10.1186/s12886-020-01395-z</t>
  </si>
  <si>
    <t>Canadian Journal of Ophthalmology</t>
  </si>
  <si>
    <t>oGVHD</t>
  </si>
  <si>
    <t>not target comparison-DED  incidence between oGVHD vs Non-oGVHD</t>
  </si>
  <si>
    <t>10.1016/j.jcjo.2020.04.013</t>
  </si>
  <si>
    <t>Chia-Yi Lee</t>
  </si>
  <si>
    <t>Int J Environ Res Public Health</t>
  </si>
  <si>
    <t>10.3390/ijerph17113829</t>
  </si>
  <si>
    <t>Emmanuel Kobia-Acquah</t>
  </si>
  <si>
    <t>Contact Lens and Anterior Eye</t>
  </si>
  <si>
    <t>10.1016/j.clae.2020.12.067</t>
  </si>
  <si>
    <t>10.1016/j.jtos.2020.04.005</t>
  </si>
  <si>
    <t>Michael T.M. Wang</t>
  </si>
  <si>
    <t>10.1016/j.clae.2021.01.004</t>
  </si>
  <si>
    <t>Michael J.Doughty</t>
  </si>
  <si>
    <t>Optometry and Vision Science</t>
  </si>
  <si>
    <t>10.1097/00006324-199708000-00023</t>
  </si>
  <si>
    <t>page 1114</t>
  </si>
  <si>
    <t>Cathy A. McCarty</t>
  </si>
  <si>
    <t>10.1016/S0161-6420(98)96016-X</t>
  </si>
  <si>
    <t>JAMA</t>
  </si>
  <si>
    <t>Hormone Replacement Therapy</t>
  </si>
  <si>
    <t>not target comparison-DED  incidence between HRT vs Non-HRT</t>
  </si>
  <si>
    <t>10.1001/jama.286.17.2114</t>
  </si>
  <si>
    <t>Biljana Miljanovic ́</t>
  </si>
  <si>
    <t>The American Journal of Clinical Nutrition</t>
  </si>
  <si>
    <t>dietary omiga-3 and omiga-6 fatty</t>
  </si>
  <si>
    <t>10.1093/ajcn/82.4.887</t>
  </si>
  <si>
    <t>WILLIAM D. MATHERS</t>
  </si>
  <si>
    <t>risk factors were not reported,Myopic LASIK Procedure</t>
  </si>
  <si>
    <t>10.1016/j.ajo.2005.11.020</t>
  </si>
  <si>
    <t>same subjects of ID 110</t>
  </si>
  <si>
    <t>Biljana Miljanović</t>
  </si>
  <si>
    <t>Am J Clin Nutr</t>
  </si>
  <si>
    <t>Kristina Tea ̈ r Fahnehjelm</t>
  </si>
  <si>
    <t>Acta Ophthalmologica</t>
  </si>
  <si>
    <t>after allogeneic stem-cell transplantation</t>
  </si>
  <si>
    <t>10.1111/j.1600-0420.2007.01120.x</t>
  </si>
  <si>
    <t>Carl Erb</t>
  </si>
  <si>
    <t>Graefe's Archive for Clinical and Experimental Ophthalmology</t>
  </si>
  <si>
    <t>glaucoma</t>
  </si>
  <si>
    <t>not target comparison-DED  incidence between glaucoma vs non-glaucoma</t>
  </si>
  <si>
    <t>10.1007/s00417-008-0881-9</t>
  </si>
  <si>
    <t>Salvatore J. Pacella</t>
  </si>
  <si>
    <t>Plastic and Reconstructive Surgery</t>
  </si>
  <si>
    <t>10.1097/PRS.0b013e3181c830c7</t>
  </si>
  <si>
    <t>Andreea Chiva</t>
  </si>
  <si>
    <t>J Med Life</t>
  </si>
  <si>
    <t>biomarker=Electrophoresis of tear proteins</t>
  </si>
  <si>
    <r>
      <rPr>
        <rFont val="Times New Roman"/>
        <color theme="1"/>
        <sz val="12.0"/>
      </rPr>
      <t>table 1</t>
    </r>
    <r>
      <rPr>
        <rFont val="宋体"/>
        <color theme="1"/>
        <sz val="12.0"/>
      </rPr>
      <t>、</t>
    </r>
    <r>
      <rPr>
        <rFont val="Times New Roman"/>
        <color theme="1"/>
        <sz val="12.0"/>
      </rPr>
      <t>table 2</t>
    </r>
    <r>
      <rPr>
        <rFont val="宋体"/>
        <color theme="1"/>
        <sz val="12.0"/>
      </rPr>
      <t>、</t>
    </r>
    <r>
      <rPr>
        <rFont val="Times New Roman"/>
        <color theme="1"/>
        <sz val="12.0"/>
      </rPr>
      <t>table 4</t>
    </r>
  </si>
  <si>
    <t>Am J Ophthalmol</t>
  </si>
  <si>
    <t>10.1016/j.ajo.2012.02.009</t>
  </si>
  <si>
    <t>L.Turu</t>
  </si>
  <si>
    <t xml:space="preserve"> NA</t>
  </si>
  <si>
    <t>Wen Wen</t>
  </si>
  <si>
    <t>Depressive and Anxiety Disorders</t>
  </si>
  <si>
    <t>10.1097/ICO.0b013e3182261590</t>
  </si>
  <si>
    <t>Vasilis Achtsidis</t>
  </si>
  <si>
    <t>Diabetes Care</t>
  </si>
  <si>
    <t>Diabetes and Association With Neuropathy</t>
  </si>
  <si>
    <t>not target comparison-DED  incidence between Diabetes vs non-Diabetes</t>
  </si>
  <si>
    <t>10.2337/dc14-0860</t>
  </si>
  <si>
    <t>Mitsuyoshi Azuma</t>
  </si>
  <si>
    <t>10.1186/1756-0500-7-420</t>
  </si>
  <si>
    <t>Huping Wu</t>
  </si>
  <si>
    <t>PLoS ONE</t>
  </si>
  <si>
    <t>Meibomian Gland Dysfunction in Visual Display Terminal Workers</t>
  </si>
  <si>
    <t>10.1371/journal.pone.0105575</t>
  </si>
  <si>
    <t>June-Hee Lee</t>
  </si>
  <si>
    <t>occupational characteristics</t>
  </si>
  <si>
    <t>10.1186/s12886-015-0147-3</t>
  </si>
  <si>
    <t>Meng C. Lin</t>
  </si>
  <si>
    <t>10.1097/OPX.0000000000000651</t>
  </si>
  <si>
    <t>Shahzad I Mian</t>
  </si>
  <si>
    <t>Trans Am Ophthalmol Soc</t>
  </si>
  <si>
    <t>Donghyun Jee</t>
  </si>
  <si>
    <t>PLOS ONE</t>
  </si>
  <si>
    <t>biomarker=Serum 25-Hydroxyvitamin D Levels</t>
  </si>
  <si>
    <t>10.1371/journal.pone.0149294</t>
  </si>
  <si>
    <t>Hye Won Park</t>
  </si>
  <si>
    <t>J Korean Med Sci</t>
  </si>
  <si>
    <t>10.3346/jkms.2016.31.7.1121</t>
  </si>
  <si>
    <t>Jae-Yen Song</t>
  </si>
  <si>
    <t>Menstrual Irregularity</t>
  </si>
  <si>
    <t>10.1097/ICO.0000000000000727</t>
  </si>
  <si>
    <t>Chi-Ching Chang</t>
  </si>
  <si>
    <t>Open Access</t>
  </si>
  <si>
    <t>not original study=risk of acute pancreatitis among patients with primary Sjogren’s syndrome</t>
  </si>
  <si>
    <t>10.1136/bmjopen-2016-014807</t>
  </si>
  <si>
    <t>Yi-Fang Meng</t>
  </si>
  <si>
    <t>Medical Science Monitor</t>
  </si>
  <si>
    <t>24,25-Dihydroxyvitamin D 3</t>
  </si>
  <si>
    <t>10.12659/MSM.901857</t>
  </si>
  <si>
    <t>Da-Hye Jeon</t>
  </si>
  <si>
    <t>J Prev Med Public Health</t>
  </si>
  <si>
    <t>Serum Vitamin D Levels</t>
  </si>
  <si>
    <t>10.3961/jpmph.17.089</t>
  </si>
  <si>
    <t>Peter Olsson</t>
  </si>
  <si>
    <t>Arthritis Research &amp; Therapy</t>
  </si>
  <si>
    <t>Cigarette smoking and the risk of primary Sjögren’s syndrome</t>
  </si>
  <si>
    <t>10.1186/s13075-017-1255-7</t>
  </si>
  <si>
    <t>Wolfgang Sickenberger</t>
  </si>
  <si>
    <t>Cont Lens Anterior Eye</t>
  </si>
  <si>
    <t>German views on dry eye</t>
  </si>
  <si>
    <t>10.1016/j.clae.2016.12.005</t>
  </si>
  <si>
    <t>Shubha Tiwari</t>
  </si>
  <si>
    <t>Translational Vision Science &amp; Technology</t>
  </si>
  <si>
    <t>Post Orbital Radiotherapy</t>
  </si>
  <si>
    <t>not target comparison-DED  incidence between Post Orbital Radiotherapy vs non-Post Orbital Radiotherapy</t>
  </si>
  <si>
    <t>10.1167/tvst.6.3.19</t>
  </si>
  <si>
    <t>ArthurFerrero</t>
  </si>
  <si>
    <t>10.1016/j.jtos.2017.09.008</t>
  </si>
  <si>
    <t>Soonwon Yang</t>
  </si>
  <si>
    <t>Current Eye Research</t>
  </si>
  <si>
    <t>Migraine</t>
  </si>
  <si>
    <t>10.1080/02713683.2016.1262876</t>
  </si>
  <si>
    <t>Eyal Cohen</t>
  </si>
  <si>
    <t>Journal of Ophthalmology</t>
  </si>
  <si>
    <t>10.1155/2018/4903831</t>
  </si>
  <si>
    <t>alejandro rodriguezgarcia</t>
  </si>
  <si>
    <t>Clinical Ophthalmology</t>
  </si>
  <si>
    <t>risk factors of ocular surface damage</t>
  </si>
  <si>
    <t>risk factors for ocular surface damage were reported, but risk factors for dry eye were not reported</t>
  </si>
  <si>
    <t>10.2147/OPTH.S190803</t>
  </si>
  <si>
    <t>REIKO ARITA</t>
  </si>
  <si>
    <t>10.1016/j.ajo.2019.02.024</t>
  </si>
  <si>
    <t>Sci Rep</t>
  </si>
  <si>
    <t>10.1038/s41598-019-40539-0</t>
  </si>
  <si>
    <t>Journal of Clinical Medicine</t>
  </si>
  <si>
    <t>Factors Associated with Ophthalmic Follow-up Discontinuation in Dry Eye Disease</t>
  </si>
  <si>
    <t>10.3390/jcm8081120</t>
  </si>
  <si>
    <t>Walaa Al-Dairi</t>
  </si>
  <si>
    <t>Cureus</t>
  </si>
  <si>
    <t>Depressive</t>
  </si>
  <si>
    <t>10.7759/cureus.12160</t>
  </si>
  <si>
    <t>Hye Rin Choi</t>
  </si>
  <si>
    <t>Dyslipidemia</t>
  </si>
  <si>
    <t>10.1097/ICO.0000000000002133</t>
  </si>
  <si>
    <t>Monika Farhangi</t>
  </si>
  <si>
    <t>migraine</t>
  </si>
  <si>
    <t>10.1136/bjophthalmol-2018-313471</t>
  </si>
  <si>
    <r>
      <rPr>
        <rFont val="Times New Roman"/>
        <color theme="1"/>
        <sz val="12.0"/>
      </rPr>
      <t>table2</t>
    </r>
    <r>
      <rPr>
        <rFont val="宋体"/>
        <color theme="1"/>
        <sz val="12.0"/>
      </rPr>
      <t>、</t>
    </r>
    <r>
      <rPr>
        <rFont val="Times New Roman"/>
        <color theme="1"/>
        <sz val="12.0"/>
      </rPr>
      <t>table3</t>
    </r>
  </si>
  <si>
    <t>Akiko Hanyuda</t>
  </si>
  <si>
    <t>physical activity, moderate-vigorous leisure-time physical activity, sitting time, and VDT use time</t>
  </si>
  <si>
    <t>10.1016/j.jtos.2019.09.007</t>
  </si>
  <si>
    <t>Michael T M Wang</t>
  </si>
  <si>
    <t>10.1016/j.jtos.2020.04.003</t>
  </si>
  <si>
    <t>Radhika Tandon</t>
  </si>
  <si>
    <t>10.1016/j.jtos.2020.07.016</t>
  </si>
  <si>
    <t>Mamunur AKM Rashid</t>
  </si>
  <si>
    <t>Diagnostics</t>
  </si>
  <si>
    <t>10.3390/diagnostics10090634</t>
  </si>
  <si>
    <t>Ahmed Sherry</t>
  </si>
  <si>
    <t>10.1016/j.clae.2019.08.001</t>
  </si>
  <si>
    <t>Daniel B. Azzam</t>
  </si>
  <si>
    <t>10.1097/ICO.0000000000002579</t>
  </si>
  <si>
    <t>Shih-Lin Chen</t>
  </si>
  <si>
    <t>Medicine (Baltimore)</t>
  </si>
  <si>
    <t>traditional Chinese medicine body constitutions</t>
  </si>
  <si>
    <t>10.1097/MD.0000000000024265</t>
  </si>
  <si>
    <t>Jing-Wen Hu</t>
  </si>
  <si>
    <t>International Journal of Ophthalmology</t>
  </si>
  <si>
    <t>10.18240/ijo.2021.04.14</t>
  </si>
  <si>
    <t>Samrat Chatterjee</t>
  </si>
  <si>
    <t>10.4103/ijo.IJO_1796_20</t>
  </si>
  <si>
    <t>Cindy Yi-Yu Hsu</t>
  </si>
  <si>
    <t>Healthcare</t>
  </si>
  <si>
    <t>Orbital Fracture</t>
  </si>
  <si>
    <t>10.3390/healthcare9050605</t>
  </si>
  <si>
    <t>Joonho Ahn</t>
  </si>
  <si>
    <t>Shift worker</t>
  </si>
  <si>
    <t>10.3390/ijerph18105492</t>
  </si>
  <si>
    <t>unhealthy sleep status</t>
  </si>
  <si>
    <t>10.1016/j.jtos.2021.04.001</t>
  </si>
  <si>
    <t>Hassan Hashemi</t>
  </si>
  <si>
    <t>International Ophthalmology</t>
  </si>
  <si>
    <t>MGD</t>
  </si>
  <si>
    <t>not target comparison-MGD  incidence</t>
  </si>
  <si>
    <t>10.1007/s10792-021-01812-2</t>
  </si>
  <si>
    <t>table 4 HR</t>
  </si>
  <si>
    <t>NING HUNG</t>
  </si>
  <si>
    <t>The Risks of  Aqueous-Deficient Dry Eye Disease</t>
  </si>
  <si>
    <t>10.1016/j.ajo.2021.03.013</t>
  </si>
  <si>
    <t>same subjects of ID 166</t>
  </si>
  <si>
    <t>Morten Schjerven Magno</t>
  </si>
  <si>
    <t>alcohol consumption</t>
  </si>
  <si>
    <t>population-based (Lifelines cohort)_same subjects of ID 166</t>
  </si>
  <si>
    <t>10.1016/j.jtos.2021.05.005</t>
  </si>
  <si>
    <t>James S. Wolffsohn</t>
  </si>
  <si>
    <t>10.1016/j.jtos.2021.05.001</t>
  </si>
  <si>
    <t>Peng-Fei Zhao</t>
  </si>
  <si>
    <t>corneal refractive surgery</t>
  </si>
  <si>
    <t>10.18240/ijo.2021.07.13</t>
  </si>
  <si>
    <t>Ryutaro Yamanishi</t>
  </si>
  <si>
    <t>Eye Contact Lens</t>
  </si>
  <si>
    <t>BMI</t>
  </si>
  <si>
    <t>10.1097/ICL.0000000000000814</t>
  </si>
  <si>
    <t>Chang Huang</t>
  </si>
  <si>
    <t>Acta Parasitologica</t>
  </si>
  <si>
    <t>Demodex</t>
  </si>
  <si>
    <t>10.1007/s11686-021-00382-8</t>
  </si>
  <si>
    <t>Natalia Mussi</t>
  </si>
  <si>
    <t>10.2147/OPTH.S322461</t>
  </si>
  <si>
    <t>Cristian Talens-Estarelles</t>
  </si>
  <si>
    <t>Online  Education</t>
  </si>
  <si>
    <t>10.1097/ICL.0000000000000816</t>
  </si>
  <si>
    <t>Laura E Wolpert</t>
  </si>
  <si>
    <t>10.1016/j.jtos.2021.06.009</t>
  </si>
  <si>
    <t>Kimberley Yu</t>
  </si>
  <si>
    <t>10.1016/j.ophtha.2021.03.030</t>
  </si>
  <si>
    <t>Chantaka Supiyaphun</t>
  </si>
  <si>
    <t>10.1371/journal.pone.0258217</t>
  </si>
  <si>
    <t>healthy pregnancy</t>
  </si>
  <si>
    <t>10.1371/journal.pone.0258233</t>
  </si>
  <si>
    <t>Hala Shokr</t>
  </si>
  <si>
    <t>retinal microvascular dysfunction</t>
  </si>
  <si>
    <t>10.1111/aos.14782</t>
  </si>
  <si>
    <t>10.1080/09286586.2021.1879172</t>
  </si>
  <si>
    <t>Isabela Yang</t>
  </si>
  <si>
    <t>10.1371/journal.pone.0259399</t>
  </si>
  <si>
    <t>Jianhua Wu</t>
  </si>
  <si>
    <t>Frontiers in Medicine</t>
  </si>
  <si>
    <t>10.3389/fmed.2021.788545</t>
  </si>
  <si>
    <t>Appendix VII</t>
  </si>
  <si>
    <t>10.4103/ijo.IJO_327_21</t>
  </si>
  <si>
    <t>Zhangling Chen</t>
  </si>
  <si>
    <t>children with DM</t>
  </si>
  <si>
    <t>10.3389/fmed.2021.760006</t>
  </si>
  <si>
    <t>Chigozie I. Echieh</t>
  </si>
  <si>
    <t>outdoor street sweepers vs indoor office cleaners</t>
  </si>
  <si>
    <t>10.1186/s12886-021-02025-y</t>
  </si>
  <si>
    <t>Nutnicha Neti</t>
  </si>
  <si>
    <t>Thai GHQ-12 score</t>
  </si>
  <si>
    <t>10.1038/s41598-021-03887-4</t>
  </si>
  <si>
    <t>A O Betiku</t>
  </si>
  <si>
    <t>Nigerian Journal of Clinical Practice</t>
  </si>
  <si>
    <t>10.4103/njcp.njcp_1598_21</t>
  </si>
  <si>
    <r>
      <rPr>
        <rFont val="Times New Roman"/>
        <color theme="1"/>
        <sz val="12.0"/>
      </rPr>
      <t>table 4</t>
    </r>
    <r>
      <rPr>
        <rFont val="宋体"/>
        <color theme="1"/>
        <sz val="12.0"/>
      </rPr>
      <t>、</t>
    </r>
    <r>
      <rPr>
        <rFont val="Times New Roman"/>
        <color theme="1"/>
        <sz val="12.0"/>
      </rPr>
      <t>table 5</t>
    </r>
  </si>
  <si>
    <t>Leonardo Guedes C. Marculino</t>
  </si>
  <si>
    <t>Arquivos Brasileiros de Oftalmologia</t>
  </si>
  <si>
    <t>10.5935/0004-2749.202200100</t>
  </si>
  <si>
    <t>Riyad Allayed</t>
  </si>
  <si>
    <t>SAGE Open Nursing</t>
  </si>
  <si>
    <t>10.1177/23779608221127948</t>
  </si>
  <si>
    <t>Abdulrahman Alamri</t>
  </si>
  <si>
    <t>Contact lense-associated dry eye</t>
  </si>
  <si>
    <t>10.7759/cureus.21526</t>
  </si>
  <si>
    <t>Ada Sterczewska</t>
  </si>
  <si>
    <t>Adv Clin Exp Med</t>
  </si>
  <si>
    <t>online learning</t>
  </si>
  <si>
    <t>not target comparison-DED  incidence between online learning vs non-online learning</t>
  </si>
  <si>
    <t>10.17219/acem/144199</t>
  </si>
  <si>
    <t>page 299</t>
  </si>
  <si>
    <t>Hisataka Fujimoto</t>
  </si>
  <si>
    <t>after Cataract Surgery</t>
  </si>
  <si>
    <t>10.2147/OPTH.S346606</t>
  </si>
  <si>
    <t>Ning Wang</t>
  </si>
  <si>
    <t>10.3389/fmed.2022.846709</t>
  </si>
  <si>
    <t>Bonnie He</t>
  </si>
  <si>
    <t>hormonal contraceptives</t>
  </si>
  <si>
    <t>10.1038/s41433-021-01517-x</t>
  </si>
  <si>
    <t>Helene Jeppesen</t>
  </si>
  <si>
    <t>Bone Marrow Transplant</t>
  </si>
  <si>
    <t>Ocular graft-versus-host disease (oGVHD)</t>
  </si>
  <si>
    <t>10.1038/s41409-022-01564-2</t>
  </si>
  <si>
    <t>Zhengyu Gu</t>
  </si>
  <si>
    <t>incidence of dry eye disease (DED) between Systemic Lupus Erythematosus (SLE) patients and healthy populations.</t>
  </si>
  <si>
    <t>10.3389/fmed.2022.833995</t>
  </si>
  <si>
    <t>digital display-induced dry eye</t>
  </si>
  <si>
    <t>10.1080/08164622.2022.2048173</t>
  </si>
  <si>
    <t>Umut Dag</t>
  </si>
  <si>
    <t>mask-associated dry eye (MADE)</t>
  </si>
  <si>
    <t>10.1080/09286586.2022.2053549</t>
  </si>
  <si>
    <t>Chulaluck Tangmonkongvoragul</t>
  </si>
  <si>
    <t>10.1371/journal.pone.0265733</t>
  </si>
  <si>
    <t>10.1016/j.jtos.2022.01.001</t>
  </si>
  <si>
    <t>Enjy A. E. Khorshed</t>
  </si>
  <si>
    <t>Environmental Science and Pollution Research</t>
  </si>
  <si>
    <t>10.1007/s11356-021-18410-5</t>
  </si>
  <si>
    <t>Bingjie Liu</t>
  </si>
  <si>
    <t>Frontiers in Public Health</t>
  </si>
  <si>
    <t>not dry eye=eye discomfort symptoms</t>
  </si>
  <si>
    <t>10.3389/fpubh.2022.900539</t>
  </si>
  <si>
    <t>Kyungsik Kim</t>
  </si>
  <si>
    <t>qualitative study</t>
  </si>
  <si>
    <t>10.3390/ijerph19106286</t>
  </si>
  <si>
    <t>Ngamjit Kasetsuwan</t>
  </si>
  <si>
    <t>JMIR Mhealth Uhealth</t>
  </si>
  <si>
    <t>10.2196/31011</t>
  </si>
  <si>
    <t>Zhanglin Liu</t>
  </si>
  <si>
    <t>Frontiers in Psychiatry</t>
  </si>
  <si>
    <t>cannot be merged with others as not dichotomous data=Anxiety scores &amp; Depression scores</t>
  </si>
  <si>
    <t>10.3389/fpsyt.2022.930714</t>
  </si>
  <si>
    <t>Tariq Aldebasi</t>
  </si>
  <si>
    <t>not dry eye study=ocular manifestations in patients with graft versus host disease after allogeneic stem cell transplant</t>
  </si>
  <si>
    <t>10.18240/ijo.2022.07.16</t>
  </si>
  <si>
    <t>Norah A. Albdaya</t>
  </si>
  <si>
    <t>Usage of Eye Cosmetics</t>
  </si>
  <si>
    <t>10.7759/cureus.27142</t>
  </si>
  <si>
    <t>Ekin Altinbas</t>
  </si>
  <si>
    <t>contact lens wearers</t>
  </si>
  <si>
    <t>cannot be merged with others as not dichotomous datadescribe the correlation using ß Coefficients</t>
  </si>
  <si>
    <t>10.1007/s10792-022-02441-z</t>
  </si>
  <si>
    <t>page 1</t>
  </si>
  <si>
    <t>Tarekegn Cheklie Zeleke</t>
  </si>
  <si>
    <t>10.1371/journal.pone.0272808</t>
  </si>
  <si>
    <t>Li-Yen Pan</t>
  </si>
  <si>
    <t>type II diabetes mellitus</t>
  </si>
  <si>
    <t>10.3389/fmed.2022.980714</t>
  </si>
  <si>
    <t>Yu Jin</t>
  </si>
  <si>
    <t>Eur J Ophthalmol</t>
  </si>
  <si>
    <t>Dacryocystorhinostomy for Patients with Lacrimal Passage Obstruction</t>
  </si>
  <si>
    <t>10.1177/11206721211069739</t>
  </si>
  <si>
    <t>Jos ́e Vicente García-Marqu ́es</t>
  </si>
  <si>
    <t>10.1016/j.clae.2021.101539</t>
  </si>
  <si>
    <t>Shizuka Koh</t>
  </si>
  <si>
    <t>soft contact lens,8-item contact lens dry eye questionnaire score</t>
  </si>
  <si>
    <t>10.1016/j.clae.2021.101519</t>
  </si>
  <si>
    <t>10.1097/ICL.0000000000000923</t>
  </si>
  <si>
    <t>Dina M. Abdulmannan</t>
  </si>
  <si>
    <t>10.1186/s12886-022-02485-w</t>
  </si>
  <si>
    <t>Youngju An</t>
  </si>
  <si>
    <t>10.1038/s41598-022-14167-0</t>
  </si>
  <si>
    <t>Feng Lin</t>
  </si>
  <si>
    <t>10.1186/s12886-022-02408-9</t>
  </si>
  <si>
    <t>Clinical &amp; experimental ophthalmology</t>
  </si>
  <si>
    <t>10.1111/ceo.12183</t>
  </si>
  <si>
    <t>Dieter Franz Rabensteiner</t>
  </si>
  <si>
    <t>Acta ophthalmologica</t>
  </si>
  <si>
    <t>The prevalence of meibomian gland dysfunction, tear film and ocular surface parameters in an Austrian dry eye clinic population</t>
  </si>
  <si>
    <t>10.1111/aos.13732</t>
  </si>
  <si>
    <t>Abbreviation</t>
  </si>
  <si>
    <t>Full term</t>
  </si>
  <si>
    <t>Body Mass Index</t>
  </si>
  <si>
    <t>CVS</t>
  </si>
  <si>
    <t>Computer Vision Syndrome</t>
  </si>
  <si>
    <t>DM</t>
  </si>
  <si>
    <t>Diabetes mellitus</t>
  </si>
  <si>
    <t>Digital Object Identifier</t>
  </si>
  <si>
    <t>FM</t>
  </si>
  <si>
    <t>Fibromyalgia</t>
  </si>
  <si>
    <t>GHQ</t>
  </si>
  <si>
    <t>General Health Questionnaire</t>
  </si>
  <si>
    <t>ICD</t>
  </si>
  <si>
    <t>International Classification of Disease code</t>
  </si>
  <si>
    <t>ID</t>
  </si>
  <si>
    <t>Identifier</t>
  </si>
  <si>
    <t>Laser-assisted In Situ Keratomileusis</t>
  </si>
  <si>
    <t>Meibomain Gland Dysfunction</t>
  </si>
  <si>
    <t>Not applicable/No answer</t>
  </si>
  <si>
    <t>OR</t>
  </si>
  <si>
    <t>Odds ratio</t>
  </si>
  <si>
    <t>PubMed reference number</t>
  </si>
  <si>
    <t>Ocular Graft-Versus-Host Disease</t>
  </si>
  <si>
    <t>Video Display Terminal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2.0"/>
      <color theme="1"/>
      <name val="Calibri"/>
      <scheme val="minor"/>
    </font>
    <font>
      <b/>
      <sz val="12.0"/>
      <color theme="1"/>
      <name val="Times New Roman"/>
    </font>
    <font>
      <b/>
      <sz val="12.0"/>
      <color theme="1"/>
      <name val="SimSun"/>
    </font>
    <font>
      <sz val="12.0"/>
      <color theme="1"/>
      <name val="Times New Roman"/>
    </font>
    <font>
      <sz val="12.0"/>
      <color rgb="FFFF0000"/>
      <name val="Times New Roman"/>
    </font>
    <font>
      <sz val="12.0"/>
      <color rgb="FF212121"/>
      <name val="Times New Roman"/>
    </font>
  </fonts>
  <fills count="3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</fills>
  <borders count="3">
    <border/>
    <border>
      <left/>
      <right/>
      <top/>
      <bottom/>
    </border>
    <border>
      <left/>
      <top/>
      <bottom/>
    </border>
  </borders>
  <cellStyleXfs count="1">
    <xf borderId="0" fillId="0" fontId="0" numFmtId="0" applyAlignment="1" applyFont="1"/>
  </cellStyleXfs>
  <cellXfs count="31">
    <xf borderId="0" fillId="0" fontId="0" numFmtId="0" xfId="0" applyAlignment="1" applyFont="1">
      <alignment readingOrder="0" shrinkToFit="0" vertical="center" wrapText="0"/>
    </xf>
    <xf borderId="0" fillId="0" fontId="1" numFmtId="0" xfId="0" applyAlignment="1" applyFont="1">
      <alignment shrinkToFit="0" vertical="center" wrapText="1"/>
    </xf>
    <xf borderId="0" fillId="2" fontId="1" numFmtId="0" xfId="0" applyAlignment="1" applyFill="1" applyFont="1">
      <alignment shrinkToFit="0" vertical="center" wrapText="1"/>
    </xf>
    <xf borderId="0" fillId="0" fontId="2" numFmtId="0" xfId="0" applyAlignment="1" applyFont="1">
      <alignment shrinkToFit="0" vertical="center" wrapText="1"/>
    </xf>
    <xf borderId="0" fillId="0" fontId="3" numFmtId="0" xfId="0" applyAlignment="1" applyFont="1">
      <alignment shrinkToFit="0" vertical="center" wrapText="1"/>
    </xf>
    <xf borderId="0" fillId="0" fontId="3" numFmtId="0" xfId="0" applyAlignment="1" applyFont="1">
      <alignment vertical="center"/>
    </xf>
    <xf borderId="1" fillId="2" fontId="3" numFmtId="0" xfId="0" applyAlignment="1" applyBorder="1" applyFont="1">
      <alignment vertical="center"/>
    </xf>
    <xf borderId="2" fillId="2" fontId="3" numFmtId="0" xfId="0" applyAlignment="1" applyBorder="1" applyFont="1">
      <alignment vertical="center"/>
    </xf>
    <xf borderId="0" fillId="2" fontId="3" numFmtId="0" xfId="0" applyAlignment="1" applyFont="1">
      <alignment vertical="center"/>
    </xf>
    <xf borderId="0" fillId="0" fontId="4" numFmtId="0" xfId="0" applyAlignment="1" applyFont="1">
      <alignment vertical="center"/>
    </xf>
    <xf borderId="1" fillId="2" fontId="3" numFmtId="3" xfId="0" applyAlignment="1" applyBorder="1" applyFont="1" applyNumberFormat="1">
      <alignment vertical="center"/>
    </xf>
    <xf borderId="1" fillId="2" fontId="4" numFmtId="3" xfId="0" applyAlignment="1" applyBorder="1" applyFont="1" applyNumberFormat="1">
      <alignment vertical="center"/>
    </xf>
    <xf borderId="0" fillId="0" fontId="4" numFmtId="3" xfId="0" applyAlignment="1" applyFont="1" applyNumberFormat="1">
      <alignment vertical="center"/>
    </xf>
    <xf borderId="0" fillId="0" fontId="3" numFmtId="3" xfId="0" applyAlignment="1" applyFont="1" applyNumberFormat="1">
      <alignment vertical="center"/>
    </xf>
    <xf borderId="1" fillId="2" fontId="4" numFmtId="0" xfId="0" applyAlignment="1" applyBorder="1" applyFont="1">
      <alignment vertical="center"/>
    </xf>
    <xf borderId="1" fillId="2" fontId="3" numFmtId="0" xfId="0" applyAlignment="1" applyBorder="1" applyFont="1">
      <alignment horizontal="left" vertical="center"/>
    </xf>
    <xf borderId="0" fillId="0" fontId="3" numFmtId="0" xfId="0" applyAlignment="1" applyFont="1">
      <alignment horizontal="left" vertical="center"/>
    </xf>
    <xf borderId="0" fillId="0" fontId="3" numFmtId="0" xfId="0" applyAlignment="1" applyFont="1">
      <alignment horizontal="right" vertical="center"/>
    </xf>
    <xf borderId="0" fillId="2" fontId="5" numFmtId="0" xfId="0" applyAlignment="1" applyFont="1">
      <alignment vertical="center"/>
    </xf>
    <xf borderId="1" fillId="2" fontId="3" numFmtId="0" xfId="0" applyAlignment="1" applyBorder="1" applyFont="1">
      <alignment horizontal="right" vertical="center"/>
    </xf>
    <xf borderId="2" fillId="2" fontId="3" numFmtId="3" xfId="0" applyAlignment="1" applyBorder="1" applyFont="1" applyNumberFormat="1">
      <alignment horizontal="left" vertical="center"/>
    </xf>
    <xf borderId="0" fillId="0" fontId="4" numFmtId="0" xfId="0" applyAlignment="1" applyFont="1">
      <alignment horizontal="left" vertical="center"/>
    </xf>
    <xf borderId="1" fillId="2" fontId="3" numFmtId="3" xfId="0" applyAlignment="1" applyBorder="1" applyFont="1" applyNumberFormat="1">
      <alignment horizontal="left" vertical="center"/>
    </xf>
    <xf borderId="0" fillId="0" fontId="3" numFmtId="3" xfId="0" applyAlignment="1" applyFont="1" applyNumberFormat="1">
      <alignment horizontal="left" vertical="center"/>
    </xf>
    <xf borderId="2" fillId="2" fontId="3" numFmtId="0" xfId="0" applyAlignment="1" applyBorder="1" applyFont="1">
      <alignment horizontal="left" vertical="center"/>
    </xf>
    <xf borderId="1" fillId="2" fontId="3" numFmtId="0" xfId="0" applyAlignment="1" applyBorder="1" applyFont="1">
      <alignment shrinkToFit="0" vertical="center" wrapText="1"/>
    </xf>
    <xf borderId="1" fillId="2" fontId="3" numFmtId="0" xfId="0" applyAlignment="1" applyBorder="1" applyFont="1">
      <alignment readingOrder="0" vertical="center"/>
    </xf>
    <xf borderId="0" fillId="0" fontId="4" numFmtId="3" xfId="0" applyAlignment="1" applyFont="1" applyNumberFormat="1">
      <alignment horizontal="left" vertical="center"/>
    </xf>
    <xf borderId="0" fillId="2" fontId="3" numFmtId="0" xfId="0" applyAlignment="1" applyFont="1">
      <alignment horizontal="left" vertical="center"/>
    </xf>
    <xf borderId="0" fillId="0" fontId="1" numFmtId="0" xfId="0" applyAlignment="1" applyFont="1">
      <alignment vertical="center"/>
    </xf>
    <xf borderId="0" fillId="2" fontId="3" numFmtId="0" xfId="0" applyAlignment="1" applyFont="1">
      <alignment readingOrder="0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7.22"/>
    <col customWidth="1" min="2" max="2" width="8.33"/>
    <col customWidth="1" min="3" max="3" width="28.33"/>
    <col customWidth="1" min="4" max="4" width="8.56"/>
    <col customWidth="1" min="5" max="5" width="12.78"/>
    <col customWidth="1" min="6" max="6" width="18.0"/>
    <col customWidth="1" min="7" max="7" width="8.56"/>
    <col customWidth="1" min="8" max="8" width="26.22"/>
    <col customWidth="1" min="9" max="9" width="8.56"/>
    <col customWidth="1" min="10" max="10" width="13.78"/>
    <col customWidth="1" min="11" max="11" width="10.22"/>
    <col customWidth="1" min="12" max="12" width="25.22"/>
    <col customWidth="1" min="13" max="14" width="9.0"/>
    <col customWidth="1" min="15" max="15" width="6.22"/>
    <col customWidth="1" min="16" max="26" width="8.56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2" t="s">
        <v>11</v>
      </c>
      <c r="M1" s="3"/>
      <c r="N1" s="3"/>
      <c r="O1" s="3"/>
      <c r="P1" s="1"/>
      <c r="Q1" s="4"/>
      <c r="R1" s="4"/>
      <c r="S1" s="4"/>
      <c r="T1" s="4"/>
      <c r="U1" s="4"/>
      <c r="V1" s="4"/>
      <c r="W1" s="4"/>
      <c r="X1" s="4"/>
      <c r="Y1" s="4"/>
      <c r="Z1" s="4"/>
    </row>
    <row r="2">
      <c r="A2" s="5">
        <f t="shared" ref="A2:A72" si="1">ROW()-1</f>
        <v>1</v>
      </c>
      <c r="B2" s="5" t="s">
        <v>12</v>
      </c>
      <c r="C2" s="6" t="s">
        <v>13</v>
      </c>
      <c r="D2" s="5">
        <v>1997.0</v>
      </c>
      <c r="E2" s="5" t="s">
        <v>14</v>
      </c>
      <c r="F2" s="5" t="s">
        <v>15</v>
      </c>
      <c r="G2" s="5" t="s">
        <v>16</v>
      </c>
      <c r="H2" s="5"/>
      <c r="I2" s="5" t="s">
        <v>12</v>
      </c>
      <c r="J2" s="7" t="s">
        <v>17</v>
      </c>
      <c r="K2" s="8">
        <v>9402817.0</v>
      </c>
      <c r="L2" s="8" t="s">
        <v>18</v>
      </c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</row>
    <row r="3">
      <c r="A3" s="5">
        <f t="shared" si="1"/>
        <v>2</v>
      </c>
      <c r="B3" s="5" t="s">
        <v>12</v>
      </c>
      <c r="C3" s="5" t="s">
        <v>19</v>
      </c>
      <c r="D3" s="5">
        <v>1999.0</v>
      </c>
      <c r="E3" s="5" t="s">
        <v>14</v>
      </c>
      <c r="F3" s="5" t="s">
        <v>20</v>
      </c>
      <c r="G3" s="5" t="s">
        <v>21</v>
      </c>
      <c r="H3" s="5"/>
      <c r="I3" s="5" t="s">
        <v>12</v>
      </c>
      <c r="J3" s="5" t="s">
        <v>22</v>
      </c>
      <c r="K3" s="8">
        <v>1.0386512E7</v>
      </c>
      <c r="L3" s="8" t="s">
        <v>23</v>
      </c>
      <c r="M3" s="5"/>
      <c r="N3" s="9"/>
      <c r="O3" s="9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>
      <c r="A4" s="5">
        <f t="shared" si="1"/>
        <v>3</v>
      </c>
      <c r="B4" s="5" t="s">
        <v>21</v>
      </c>
      <c r="C4" s="6" t="s">
        <v>24</v>
      </c>
      <c r="D4" s="5">
        <v>2000.0</v>
      </c>
      <c r="E4" s="5" t="s">
        <v>25</v>
      </c>
      <c r="F4" s="5" t="s">
        <v>26</v>
      </c>
      <c r="G4" s="5" t="s">
        <v>21</v>
      </c>
      <c r="H4" s="5"/>
      <c r="I4" s="5" t="s">
        <v>21</v>
      </c>
      <c r="J4" s="5"/>
      <c r="K4" s="8">
        <v>1.0980773E7</v>
      </c>
      <c r="L4" s="8" t="s">
        <v>27</v>
      </c>
      <c r="M4" s="5"/>
      <c r="N4" s="9"/>
      <c r="O4" s="9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>
      <c r="A5" s="5">
        <f t="shared" si="1"/>
        <v>4</v>
      </c>
      <c r="B5" s="5" t="s">
        <v>21</v>
      </c>
      <c r="C5" s="6" t="s">
        <v>24</v>
      </c>
      <c r="D5" s="5">
        <v>2002.0</v>
      </c>
      <c r="E5" s="5" t="s">
        <v>28</v>
      </c>
      <c r="F5" s="5" t="s">
        <v>29</v>
      </c>
      <c r="G5" s="5" t="s">
        <v>21</v>
      </c>
      <c r="H5" s="5"/>
      <c r="I5" s="5" t="s">
        <v>21</v>
      </c>
      <c r="J5" s="5"/>
      <c r="K5" s="8">
        <v>1.2446361E7</v>
      </c>
      <c r="L5" s="8" t="s">
        <v>30</v>
      </c>
      <c r="M5" s="5"/>
      <c r="N5" s="9"/>
      <c r="O5" s="9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>
      <c r="A6" s="5">
        <f t="shared" si="1"/>
        <v>5</v>
      </c>
      <c r="B6" s="5" t="s">
        <v>12</v>
      </c>
      <c r="C6" s="10" t="s">
        <v>31</v>
      </c>
      <c r="D6" s="5">
        <v>2003.0</v>
      </c>
      <c r="E6" s="5" t="s">
        <v>32</v>
      </c>
      <c r="F6" s="5" t="s">
        <v>33</v>
      </c>
      <c r="G6" s="5" t="s">
        <v>21</v>
      </c>
      <c r="H6" s="5"/>
      <c r="I6" s="5" t="s">
        <v>12</v>
      </c>
      <c r="J6" s="5" t="s">
        <v>34</v>
      </c>
      <c r="K6" s="8">
        <v>1.2786773E7</v>
      </c>
      <c r="L6" s="8" t="s">
        <v>35</v>
      </c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</row>
    <row r="7">
      <c r="A7" s="6">
        <f t="shared" si="1"/>
        <v>6</v>
      </c>
      <c r="B7" s="6" t="s">
        <v>21</v>
      </c>
      <c r="C7" s="6" t="s">
        <v>36</v>
      </c>
      <c r="D7" s="6">
        <v>2003.0</v>
      </c>
      <c r="E7" s="6" t="s">
        <v>37</v>
      </c>
      <c r="F7" s="6" t="s">
        <v>38</v>
      </c>
      <c r="G7" s="6" t="s">
        <v>21</v>
      </c>
      <c r="H7" s="6"/>
      <c r="I7" s="6" t="s">
        <v>21</v>
      </c>
      <c r="J7" s="7" t="s">
        <v>39</v>
      </c>
      <c r="K7" s="8">
        <v>1.2799232E7</v>
      </c>
      <c r="L7" s="8" t="s">
        <v>40</v>
      </c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</row>
    <row r="8">
      <c r="A8" s="6">
        <f t="shared" si="1"/>
        <v>7</v>
      </c>
      <c r="B8" s="10" t="s">
        <v>21</v>
      </c>
      <c r="C8" s="10" t="s">
        <v>41</v>
      </c>
      <c r="D8" s="6">
        <v>2003.0</v>
      </c>
      <c r="E8" s="6" t="s">
        <v>42</v>
      </c>
      <c r="F8" s="6" t="s">
        <v>15</v>
      </c>
      <c r="G8" s="6" t="s">
        <v>21</v>
      </c>
      <c r="H8" s="11"/>
      <c r="I8" s="10" t="s">
        <v>21</v>
      </c>
      <c r="J8" s="12"/>
      <c r="K8" s="8">
        <v>1.2888056E7</v>
      </c>
      <c r="L8" s="8" t="s">
        <v>43</v>
      </c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</row>
    <row r="9">
      <c r="A9" s="5">
        <f t="shared" si="1"/>
        <v>8</v>
      </c>
      <c r="B9" s="13" t="s">
        <v>12</v>
      </c>
      <c r="C9" s="5" t="s">
        <v>44</v>
      </c>
      <c r="D9" s="5">
        <v>2004.0</v>
      </c>
      <c r="E9" s="5" t="s">
        <v>25</v>
      </c>
      <c r="F9" s="5" t="s">
        <v>26</v>
      </c>
      <c r="G9" s="5" t="s">
        <v>21</v>
      </c>
      <c r="H9" s="5"/>
      <c r="I9" s="13" t="s">
        <v>12</v>
      </c>
      <c r="J9" s="7" t="s">
        <v>44</v>
      </c>
      <c r="K9" s="8">
        <v>1.5006852E7</v>
      </c>
      <c r="L9" s="8" t="s">
        <v>45</v>
      </c>
      <c r="M9" s="5"/>
      <c r="N9" s="9"/>
      <c r="O9" s="9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>
      <c r="A10" s="6">
        <f t="shared" si="1"/>
        <v>9</v>
      </c>
      <c r="B10" s="6" t="s">
        <v>21</v>
      </c>
      <c r="C10" s="6" t="s">
        <v>46</v>
      </c>
      <c r="D10" s="6">
        <v>2006.0</v>
      </c>
      <c r="E10" s="6" t="s">
        <v>47</v>
      </c>
      <c r="F10" s="6" t="s">
        <v>48</v>
      </c>
      <c r="G10" s="6" t="s">
        <v>21</v>
      </c>
      <c r="H10" s="14"/>
      <c r="I10" s="6" t="s">
        <v>21</v>
      </c>
      <c r="J10" s="7" t="s">
        <v>39</v>
      </c>
      <c r="K10" s="8">
        <v>1.7172891E7</v>
      </c>
      <c r="L10" s="8" t="s">
        <v>49</v>
      </c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</row>
    <row r="11">
      <c r="A11" s="5">
        <f t="shared" si="1"/>
        <v>10</v>
      </c>
      <c r="B11" s="5" t="s">
        <v>21</v>
      </c>
      <c r="C11" s="6" t="s">
        <v>50</v>
      </c>
      <c r="D11" s="5">
        <v>2006.0</v>
      </c>
      <c r="E11" s="5" t="s">
        <v>51</v>
      </c>
      <c r="F11" s="5" t="s">
        <v>52</v>
      </c>
      <c r="G11" s="5" t="s">
        <v>21</v>
      </c>
      <c r="H11" s="5"/>
      <c r="I11" s="5" t="s">
        <v>21</v>
      </c>
      <c r="J11" s="9"/>
      <c r="K11" s="8">
        <v>1.7169851E7</v>
      </c>
      <c r="L11" s="8" t="s">
        <v>53</v>
      </c>
      <c r="M11" s="5"/>
      <c r="N11" s="9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>
      <c r="A12" s="5">
        <f t="shared" si="1"/>
        <v>11</v>
      </c>
      <c r="B12" s="5" t="s">
        <v>12</v>
      </c>
      <c r="C12" s="5" t="s">
        <v>54</v>
      </c>
      <c r="D12" s="5">
        <v>2006.0</v>
      </c>
      <c r="E12" s="5" t="s">
        <v>55</v>
      </c>
      <c r="F12" s="5" t="s">
        <v>15</v>
      </c>
      <c r="G12" s="5" t="s">
        <v>12</v>
      </c>
      <c r="H12" s="5" t="s">
        <v>54</v>
      </c>
      <c r="I12" s="5" t="s">
        <v>56</v>
      </c>
      <c r="J12" s="5"/>
      <c r="K12" s="8">
        <v>1.788191E7</v>
      </c>
      <c r="L12" s="8" t="s">
        <v>57</v>
      </c>
      <c r="M12" s="5"/>
      <c r="N12" s="9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>
      <c r="A13" s="6">
        <f t="shared" si="1"/>
        <v>12</v>
      </c>
      <c r="B13" s="6" t="s">
        <v>12</v>
      </c>
      <c r="C13" s="6" t="s">
        <v>13</v>
      </c>
      <c r="D13" s="6">
        <v>2007.0</v>
      </c>
      <c r="E13" s="6" t="s">
        <v>58</v>
      </c>
      <c r="F13" s="6" t="s">
        <v>48</v>
      </c>
      <c r="G13" s="6" t="s">
        <v>21</v>
      </c>
      <c r="H13" s="6" t="s">
        <v>59</v>
      </c>
      <c r="I13" s="6" t="s">
        <v>12</v>
      </c>
      <c r="J13" s="7" t="s">
        <v>60</v>
      </c>
      <c r="K13" s="8">
        <v>1.7294376E7</v>
      </c>
      <c r="L13" s="8" t="s">
        <v>61</v>
      </c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</row>
    <row r="14">
      <c r="A14" s="5">
        <f t="shared" si="1"/>
        <v>13</v>
      </c>
      <c r="B14" s="5" t="s">
        <v>12</v>
      </c>
      <c r="C14" s="6" t="s">
        <v>13</v>
      </c>
      <c r="D14" s="6">
        <v>2007.0</v>
      </c>
      <c r="E14" s="6" t="s">
        <v>62</v>
      </c>
      <c r="F14" s="6" t="s">
        <v>63</v>
      </c>
      <c r="G14" s="6" t="s">
        <v>21</v>
      </c>
      <c r="H14" s="6" t="s">
        <v>64</v>
      </c>
      <c r="I14" s="6" t="s">
        <v>12</v>
      </c>
      <c r="J14" s="7" t="s">
        <v>65</v>
      </c>
      <c r="K14" s="8">
        <v>1.7294376E7</v>
      </c>
      <c r="L14" s="8" t="s">
        <v>66</v>
      </c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</row>
    <row r="15">
      <c r="A15" s="6">
        <f t="shared" si="1"/>
        <v>14</v>
      </c>
      <c r="B15" s="6" t="s">
        <v>21</v>
      </c>
      <c r="C15" s="6" t="s">
        <v>67</v>
      </c>
      <c r="D15" s="6">
        <v>2008.0</v>
      </c>
      <c r="E15" s="6" t="s">
        <v>68</v>
      </c>
      <c r="F15" s="6" t="s">
        <v>69</v>
      </c>
      <c r="G15" s="6" t="s">
        <v>21</v>
      </c>
      <c r="H15" s="9"/>
      <c r="I15" s="6" t="s">
        <v>21</v>
      </c>
      <c r="J15" s="7" t="s">
        <v>39</v>
      </c>
      <c r="K15" s="8">
        <v>1.9115918E7</v>
      </c>
      <c r="L15" s="8" t="s">
        <v>70</v>
      </c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</row>
    <row r="16">
      <c r="A16" s="6">
        <f t="shared" si="1"/>
        <v>15</v>
      </c>
      <c r="B16" s="6" t="s">
        <v>21</v>
      </c>
      <c r="C16" s="15" t="s">
        <v>71</v>
      </c>
      <c r="D16" s="6">
        <v>2008.0</v>
      </c>
      <c r="E16" s="6" t="s">
        <v>72</v>
      </c>
      <c r="F16" s="6" t="s">
        <v>48</v>
      </c>
      <c r="G16" s="6" t="s">
        <v>21</v>
      </c>
      <c r="H16" s="5"/>
      <c r="I16" s="6" t="s">
        <v>21</v>
      </c>
      <c r="J16" s="9"/>
      <c r="K16" s="8">
        <v>1.8520503E7</v>
      </c>
      <c r="L16" s="8" t="s">
        <v>73</v>
      </c>
      <c r="M16" s="5"/>
      <c r="N16" s="9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>
      <c r="A17" s="5">
        <f t="shared" si="1"/>
        <v>16</v>
      </c>
      <c r="B17" s="5" t="s">
        <v>21</v>
      </c>
      <c r="C17" s="6" t="s">
        <v>24</v>
      </c>
      <c r="D17" s="5">
        <v>2008.0</v>
      </c>
      <c r="E17" s="5" t="s">
        <v>25</v>
      </c>
      <c r="F17" s="5" t="s">
        <v>74</v>
      </c>
      <c r="G17" s="5" t="s">
        <v>21</v>
      </c>
      <c r="H17" s="5"/>
      <c r="I17" s="5" t="s">
        <v>21</v>
      </c>
      <c r="J17" s="5"/>
      <c r="K17" s="8">
        <v>1.8677233E7</v>
      </c>
      <c r="L17" s="8" t="s">
        <v>75</v>
      </c>
      <c r="M17" s="5"/>
      <c r="N17" s="9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>
      <c r="A18" s="5">
        <f t="shared" si="1"/>
        <v>17</v>
      </c>
      <c r="B18" s="13" t="s">
        <v>21</v>
      </c>
      <c r="C18" s="10" t="s">
        <v>24</v>
      </c>
      <c r="D18" s="5">
        <v>2008.0</v>
      </c>
      <c r="E18" s="5" t="s">
        <v>76</v>
      </c>
      <c r="F18" s="5" t="s">
        <v>15</v>
      </c>
      <c r="G18" s="5" t="s">
        <v>21</v>
      </c>
      <c r="H18" s="13"/>
      <c r="I18" s="13" t="s">
        <v>21</v>
      </c>
      <c r="J18" s="13"/>
      <c r="K18" s="8">
        <v>1.8723141E7</v>
      </c>
      <c r="L18" s="8" t="s">
        <v>77</v>
      </c>
      <c r="M18" s="5"/>
      <c r="N18" s="9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>
      <c r="A19" s="5">
        <f t="shared" si="1"/>
        <v>18</v>
      </c>
      <c r="B19" s="5" t="s">
        <v>21</v>
      </c>
      <c r="C19" s="6" t="s">
        <v>71</v>
      </c>
      <c r="D19" s="5">
        <v>2008.0</v>
      </c>
      <c r="E19" s="5" t="s">
        <v>76</v>
      </c>
      <c r="F19" s="5" t="s">
        <v>38</v>
      </c>
      <c r="G19" s="5" t="s">
        <v>21</v>
      </c>
      <c r="H19" s="5"/>
      <c r="I19" s="5" t="s">
        <v>21</v>
      </c>
      <c r="J19" s="5"/>
      <c r="K19" s="8">
        <v>1.8708259E7</v>
      </c>
      <c r="L19" s="8" t="s">
        <v>78</v>
      </c>
      <c r="M19" s="5"/>
      <c r="N19" s="9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>
      <c r="A20" s="6">
        <f t="shared" si="1"/>
        <v>19</v>
      </c>
      <c r="B20" s="6" t="s">
        <v>21</v>
      </c>
      <c r="C20" s="6" t="s">
        <v>79</v>
      </c>
      <c r="D20" s="6">
        <v>2009.0</v>
      </c>
      <c r="E20" s="6" t="s">
        <v>80</v>
      </c>
      <c r="F20" s="6" t="s">
        <v>81</v>
      </c>
      <c r="G20" s="6" t="s">
        <v>21</v>
      </c>
      <c r="H20" s="6"/>
      <c r="I20" s="6" t="s">
        <v>21</v>
      </c>
      <c r="J20" s="7" t="s">
        <v>39</v>
      </c>
      <c r="K20" s="8">
        <v>1.9929667E7</v>
      </c>
      <c r="L20" s="8" t="s">
        <v>82</v>
      </c>
      <c r="M20" s="5"/>
      <c r="N20" s="9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>
      <c r="A21" s="5">
        <f t="shared" si="1"/>
        <v>20</v>
      </c>
      <c r="B21" s="5" t="s">
        <v>12</v>
      </c>
      <c r="C21" s="6" t="s">
        <v>13</v>
      </c>
      <c r="D21" s="5">
        <v>2009.0</v>
      </c>
      <c r="E21" s="5" t="s">
        <v>83</v>
      </c>
      <c r="F21" s="5" t="s">
        <v>84</v>
      </c>
      <c r="G21" s="5" t="s">
        <v>21</v>
      </c>
      <c r="H21" s="6" t="s">
        <v>59</v>
      </c>
      <c r="I21" s="5" t="s">
        <v>12</v>
      </c>
      <c r="J21" s="7" t="s">
        <v>85</v>
      </c>
      <c r="K21" s="8">
        <v>1.9568353E7</v>
      </c>
      <c r="L21" s="8" t="s">
        <v>86</v>
      </c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</row>
    <row r="22">
      <c r="A22" s="5">
        <f t="shared" si="1"/>
        <v>21</v>
      </c>
      <c r="B22" s="5" t="s">
        <v>21</v>
      </c>
      <c r="C22" s="6" t="s">
        <v>50</v>
      </c>
      <c r="D22" s="5">
        <v>2009.0</v>
      </c>
      <c r="E22" s="5" t="s">
        <v>87</v>
      </c>
      <c r="F22" s="5" t="s">
        <v>88</v>
      </c>
      <c r="G22" s="5" t="s">
        <v>21</v>
      </c>
      <c r="H22" s="5"/>
      <c r="I22" s="5" t="s">
        <v>21</v>
      </c>
      <c r="J22" s="5"/>
      <c r="K22" s="8">
        <v>1.8309341E7</v>
      </c>
      <c r="L22" s="8" t="s">
        <v>89</v>
      </c>
      <c r="M22" s="5"/>
      <c r="N22" s="9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>
      <c r="A23" s="5">
        <f t="shared" si="1"/>
        <v>22</v>
      </c>
      <c r="B23" s="16" t="s">
        <v>21</v>
      </c>
      <c r="C23" s="15" t="s">
        <v>24</v>
      </c>
      <c r="D23" s="5">
        <v>2009.0</v>
      </c>
      <c r="E23" s="5" t="s">
        <v>90</v>
      </c>
      <c r="F23" s="5" t="s">
        <v>26</v>
      </c>
      <c r="G23" s="5" t="s">
        <v>21</v>
      </c>
      <c r="H23" s="17"/>
      <c r="I23" s="16" t="s">
        <v>21</v>
      </c>
      <c r="J23" s="5"/>
      <c r="K23" s="8">
        <v>1.9506195E7</v>
      </c>
      <c r="L23" s="8" t="s">
        <v>91</v>
      </c>
      <c r="M23" s="5"/>
      <c r="N23" s="9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>
      <c r="A24" s="6">
        <f t="shared" si="1"/>
        <v>23</v>
      </c>
      <c r="B24" s="6" t="s">
        <v>21</v>
      </c>
      <c r="C24" s="6" t="s">
        <v>41</v>
      </c>
      <c r="D24" s="6">
        <v>2009.0</v>
      </c>
      <c r="E24" s="6" t="s">
        <v>92</v>
      </c>
      <c r="F24" s="6" t="s">
        <v>52</v>
      </c>
      <c r="G24" s="6" t="s">
        <v>21</v>
      </c>
      <c r="H24" s="6"/>
      <c r="I24" s="6" t="s">
        <v>21</v>
      </c>
      <c r="J24" s="9"/>
      <c r="K24" s="8">
        <v>1.9191177E7</v>
      </c>
      <c r="L24" s="8" t="s">
        <v>93</v>
      </c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</row>
    <row r="25">
      <c r="A25" s="5">
        <f t="shared" si="1"/>
        <v>24</v>
      </c>
      <c r="B25" s="13" t="s">
        <v>21</v>
      </c>
      <c r="C25" s="6" t="s">
        <v>41</v>
      </c>
      <c r="D25" s="5">
        <v>2010.0</v>
      </c>
      <c r="E25" s="5" t="s">
        <v>94</v>
      </c>
      <c r="F25" s="5" t="s">
        <v>52</v>
      </c>
      <c r="G25" s="5" t="s">
        <v>21</v>
      </c>
      <c r="H25" s="13"/>
      <c r="I25" s="16" t="s">
        <v>21</v>
      </c>
      <c r="J25" s="13"/>
      <c r="K25" s="8">
        <v>2.0642346E7</v>
      </c>
      <c r="L25" s="8" t="s">
        <v>95</v>
      </c>
      <c r="M25" s="5"/>
      <c r="N25" s="9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>
      <c r="A26" s="5">
        <f t="shared" si="1"/>
        <v>25</v>
      </c>
      <c r="B26" s="5" t="s">
        <v>12</v>
      </c>
      <c r="C26" s="6" t="s">
        <v>13</v>
      </c>
      <c r="D26" s="5">
        <v>2011.0</v>
      </c>
      <c r="E26" s="6" t="s">
        <v>96</v>
      </c>
      <c r="F26" s="5" t="s">
        <v>97</v>
      </c>
      <c r="G26" s="5" t="s">
        <v>21</v>
      </c>
      <c r="H26" s="5"/>
      <c r="I26" s="5" t="s">
        <v>12</v>
      </c>
      <c r="J26" s="5" t="s">
        <v>98</v>
      </c>
      <c r="K26" s="8">
        <v>2.1684522E7</v>
      </c>
      <c r="L26" s="8" t="s">
        <v>99</v>
      </c>
      <c r="M26" s="5"/>
      <c r="N26" s="9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>
      <c r="A27" s="5">
        <f t="shared" si="1"/>
        <v>26</v>
      </c>
      <c r="B27" s="5" t="s">
        <v>21</v>
      </c>
      <c r="C27" s="6" t="s">
        <v>100</v>
      </c>
      <c r="D27" s="5">
        <v>2011.0</v>
      </c>
      <c r="E27" s="5" t="s">
        <v>76</v>
      </c>
      <c r="F27" s="5" t="s">
        <v>38</v>
      </c>
      <c r="G27" s="5" t="s">
        <v>21</v>
      </c>
      <c r="H27" s="5"/>
      <c r="I27" s="5" t="s">
        <v>21</v>
      </c>
      <c r="J27" s="5"/>
      <c r="K27" s="8">
        <v>2.1889799E7</v>
      </c>
      <c r="L27" s="8" t="s">
        <v>101</v>
      </c>
      <c r="M27" s="5"/>
      <c r="N27" s="9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>
      <c r="A28" s="5">
        <f t="shared" si="1"/>
        <v>27</v>
      </c>
      <c r="B28" s="5" t="s">
        <v>21</v>
      </c>
      <c r="C28" s="6" t="s">
        <v>50</v>
      </c>
      <c r="D28" s="5">
        <v>2012.0</v>
      </c>
      <c r="E28" s="5" t="s">
        <v>102</v>
      </c>
      <c r="F28" s="5" t="s">
        <v>52</v>
      </c>
      <c r="G28" s="5" t="s">
        <v>21</v>
      </c>
      <c r="H28" s="5"/>
      <c r="I28" s="5" t="s">
        <v>21</v>
      </c>
      <c r="J28" s="5"/>
      <c r="K28" s="8">
        <v>2.265015E7</v>
      </c>
      <c r="L28" s="8" t="s">
        <v>103</v>
      </c>
      <c r="M28" s="5"/>
      <c r="N28" s="9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>
      <c r="A29" s="5">
        <f t="shared" si="1"/>
        <v>28</v>
      </c>
      <c r="B29" s="5" t="s">
        <v>21</v>
      </c>
      <c r="C29" s="6" t="s">
        <v>50</v>
      </c>
      <c r="D29" s="5">
        <v>2013.0</v>
      </c>
      <c r="E29" s="5" t="s">
        <v>104</v>
      </c>
      <c r="F29" s="5" t="s">
        <v>105</v>
      </c>
      <c r="G29" s="5" t="s">
        <v>21</v>
      </c>
      <c r="H29" s="5"/>
      <c r="I29" s="5" t="s">
        <v>21</v>
      </c>
      <c r="J29" s="5"/>
      <c r="K29" s="8">
        <v>2.3742664E7</v>
      </c>
      <c r="L29" s="8" t="s">
        <v>106</v>
      </c>
      <c r="M29" s="5"/>
      <c r="N29" s="9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>
      <c r="A30" s="5">
        <f t="shared" si="1"/>
        <v>29</v>
      </c>
      <c r="B30" s="5" t="s">
        <v>21</v>
      </c>
      <c r="C30" s="6" t="s">
        <v>24</v>
      </c>
      <c r="D30" s="5">
        <v>2013.0</v>
      </c>
      <c r="E30" s="6" t="s">
        <v>107</v>
      </c>
      <c r="F30" s="5" t="s">
        <v>15</v>
      </c>
      <c r="G30" s="5" t="s">
        <v>21</v>
      </c>
      <c r="H30" s="5"/>
      <c r="I30" s="5" t="s">
        <v>21</v>
      </c>
      <c r="J30" s="5"/>
      <c r="K30" s="8">
        <v>2.4388838E7</v>
      </c>
      <c r="L30" s="8" t="s">
        <v>108</v>
      </c>
      <c r="M30" s="5"/>
      <c r="N30" s="9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>
      <c r="A31" s="5">
        <f t="shared" si="1"/>
        <v>30</v>
      </c>
      <c r="B31" s="5" t="s">
        <v>12</v>
      </c>
      <c r="C31" s="6" t="s">
        <v>13</v>
      </c>
      <c r="D31" s="5">
        <v>2013.0</v>
      </c>
      <c r="E31" s="5" t="s">
        <v>109</v>
      </c>
      <c r="F31" s="5" t="s">
        <v>110</v>
      </c>
      <c r="G31" s="6" t="s">
        <v>21</v>
      </c>
      <c r="H31" s="5" t="s">
        <v>111</v>
      </c>
      <c r="I31" s="6" t="s">
        <v>12</v>
      </c>
      <c r="J31" s="7" t="s">
        <v>60</v>
      </c>
      <c r="K31" s="8">
        <v>2.3850062E7</v>
      </c>
      <c r="L31" s="8" t="s">
        <v>112</v>
      </c>
      <c r="M31" s="5"/>
      <c r="N31" s="9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>
      <c r="A32" s="5">
        <f t="shared" si="1"/>
        <v>31</v>
      </c>
      <c r="B32" s="5" t="s">
        <v>12</v>
      </c>
      <c r="C32" s="5" t="s">
        <v>113</v>
      </c>
      <c r="D32" s="5">
        <v>2013.0</v>
      </c>
      <c r="E32" s="6" t="s">
        <v>76</v>
      </c>
      <c r="F32" s="5" t="s">
        <v>15</v>
      </c>
      <c r="G32" s="5" t="s">
        <v>16</v>
      </c>
      <c r="H32" s="5"/>
      <c r="I32" s="5" t="s">
        <v>12</v>
      </c>
      <c r="J32" s="5" t="s">
        <v>113</v>
      </c>
      <c r="K32" s="8">
        <v>2.389133E7</v>
      </c>
      <c r="L32" s="8" t="s">
        <v>114</v>
      </c>
      <c r="M32" s="5"/>
      <c r="N32" s="9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>
      <c r="A33" s="5">
        <f t="shared" si="1"/>
        <v>32</v>
      </c>
      <c r="B33" s="5" t="s">
        <v>21</v>
      </c>
      <c r="C33" s="6" t="s">
        <v>24</v>
      </c>
      <c r="D33" s="5">
        <v>2014.0</v>
      </c>
      <c r="E33" s="6" t="s">
        <v>115</v>
      </c>
      <c r="F33" s="5" t="s">
        <v>15</v>
      </c>
      <c r="G33" s="5" t="s">
        <v>21</v>
      </c>
      <c r="H33" s="5"/>
      <c r="I33" s="5" t="s">
        <v>21</v>
      </c>
      <c r="J33" s="5"/>
      <c r="K33" s="8">
        <v>2.514991E7</v>
      </c>
      <c r="L33" s="8" t="s">
        <v>116</v>
      </c>
      <c r="M33" s="5"/>
      <c r="N33" s="9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>
      <c r="A34" s="5">
        <f t="shared" si="1"/>
        <v>33</v>
      </c>
      <c r="B34" s="5" t="s">
        <v>12</v>
      </c>
      <c r="C34" s="5" t="s">
        <v>117</v>
      </c>
      <c r="D34" s="5">
        <v>2014.0</v>
      </c>
      <c r="E34" s="6" t="s">
        <v>96</v>
      </c>
      <c r="F34" s="5" t="s">
        <v>38</v>
      </c>
      <c r="G34" s="5" t="s">
        <v>21</v>
      </c>
      <c r="H34" s="5"/>
      <c r="I34" s="5" t="s">
        <v>12</v>
      </c>
      <c r="J34" s="5" t="s">
        <v>117</v>
      </c>
      <c r="K34" s="8">
        <v>2.4560568E7</v>
      </c>
      <c r="L34" s="8" t="s">
        <v>118</v>
      </c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</row>
    <row r="35">
      <c r="A35" s="6">
        <f t="shared" si="1"/>
        <v>34</v>
      </c>
      <c r="B35" s="6" t="s">
        <v>21</v>
      </c>
      <c r="C35" s="6" t="s">
        <v>24</v>
      </c>
      <c r="D35" s="6">
        <v>2014.0</v>
      </c>
      <c r="E35" s="6" t="s">
        <v>119</v>
      </c>
      <c r="F35" s="6" t="s">
        <v>120</v>
      </c>
      <c r="G35" s="6" t="s">
        <v>21</v>
      </c>
      <c r="H35" s="6" t="s">
        <v>121</v>
      </c>
      <c r="I35" s="6" t="s">
        <v>21</v>
      </c>
      <c r="J35" s="7" t="s">
        <v>39</v>
      </c>
      <c r="K35" s="18">
        <v>2.4446893E7</v>
      </c>
      <c r="L35" s="8" t="s">
        <v>122</v>
      </c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</row>
    <row r="36">
      <c r="A36" s="5">
        <f t="shared" si="1"/>
        <v>35</v>
      </c>
      <c r="B36" s="5" t="s">
        <v>12</v>
      </c>
      <c r="C36" s="6" t="s">
        <v>123</v>
      </c>
      <c r="D36" s="5">
        <v>2014.0</v>
      </c>
      <c r="E36" s="5" t="s">
        <v>124</v>
      </c>
      <c r="F36" s="5" t="s">
        <v>110</v>
      </c>
      <c r="G36" s="5" t="s">
        <v>21</v>
      </c>
      <c r="H36" s="5"/>
      <c r="I36" s="5" t="s">
        <v>12</v>
      </c>
      <c r="J36" s="7" t="s">
        <v>123</v>
      </c>
      <c r="K36" s="8">
        <v>2.4126152E7</v>
      </c>
      <c r="L36" s="8" t="s">
        <v>125</v>
      </c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</row>
    <row r="37">
      <c r="A37" s="5">
        <f t="shared" si="1"/>
        <v>36</v>
      </c>
      <c r="B37" s="5" t="s">
        <v>21</v>
      </c>
      <c r="C37" s="6" t="s">
        <v>41</v>
      </c>
      <c r="D37" s="5">
        <v>2015.0</v>
      </c>
      <c r="E37" s="5" t="s">
        <v>126</v>
      </c>
      <c r="F37" s="5" t="s">
        <v>110</v>
      </c>
      <c r="G37" s="5" t="s">
        <v>21</v>
      </c>
      <c r="H37" s="5"/>
      <c r="I37" s="5" t="s">
        <v>21</v>
      </c>
      <c r="J37" s="5"/>
      <c r="K37" s="8">
        <v>2.6833214E7</v>
      </c>
      <c r="L37" s="8" t="s">
        <v>127</v>
      </c>
      <c r="M37" s="5"/>
      <c r="N37" s="9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>
      <c r="A38" s="6">
        <f t="shared" si="1"/>
        <v>37</v>
      </c>
      <c r="B38" s="6" t="s">
        <v>21</v>
      </c>
      <c r="C38" s="6" t="s">
        <v>24</v>
      </c>
      <c r="D38" s="6">
        <v>2015.0</v>
      </c>
      <c r="E38" s="6" t="s">
        <v>128</v>
      </c>
      <c r="F38" s="6" t="s">
        <v>129</v>
      </c>
      <c r="G38" s="6" t="s">
        <v>21</v>
      </c>
      <c r="H38" s="6"/>
      <c r="I38" s="6" t="s">
        <v>21</v>
      </c>
      <c r="J38" s="7" t="s">
        <v>39</v>
      </c>
      <c r="K38" s="8">
        <v>2.5232992E7</v>
      </c>
      <c r="L38" s="8" t="s">
        <v>130</v>
      </c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</row>
    <row r="39">
      <c r="A39" s="5">
        <f t="shared" si="1"/>
        <v>38</v>
      </c>
      <c r="B39" s="5" t="s">
        <v>12</v>
      </c>
      <c r="C39" s="16" t="s">
        <v>131</v>
      </c>
      <c r="D39" s="5">
        <v>2015.0</v>
      </c>
      <c r="E39" s="5" t="s">
        <v>132</v>
      </c>
      <c r="F39" s="5" t="s">
        <v>133</v>
      </c>
      <c r="G39" s="5" t="s">
        <v>12</v>
      </c>
      <c r="H39" s="5" t="s">
        <v>134</v>
      </c>
      <c r="I39" s="5" t="s">
        <v>56</v>
      </c>
      <c r="J39" s="5"/>
      <c r="K39" s="8">
        <v>2.6194149E7</v>
      </c>
      <c r="L39" s="8" t="s">
        <v>135</v>
      </c>
      <c r="M39" s="5"/>
      <c r="N39" s="9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>
      <c r="A40" s="6">
        <f t="shared" si="1"/>
        <v>39</v>
      </c>
      <c r="B40" s="6" t="s">
        <v>21</v>
      </c>
      <c r="C40" s="6" t="s">
        <v>46</v>
      </c>
      <c r="D40" s="6">
        <v>2015.0</v>
      </c>
      <c r="E40" s="6" t="s">
        <v>136</v>
      </c>
      <c r="F40" s="6" t="s">
        <v>137</v>
      </c>
      <c r="G40" s="6" t="s">
        <v>21</v>
      </c>
      <c r="H40" s="6"/>
      <c r="I40" s="6" t="s">
        <v>21</v>
      </c>
      <c r="J40" s="9"/>
      <c r="K40" s="8">
        <v>2.5269444E7</v>
      </c>
      <c r="L40" s="8" t="s">
        <v>138</v>
      </c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</row>
    <row r="41">
      <c r="A41" s="5">
        <f t="shared" si="1"/>
        <v>40</v>
      </c>
      <c r="B41" s="5" t="s">
        <v>12</v>
      </c>
      <c r="C41" s="6" t="s">
        <v>139</v>
      </c>
      <c r="D41" s="5">
        <v>2015.0</v>
      </c>
      <c r="E41" s="6" t="s">
        <v>140</v>
      </c>
      <c r="F41" s="5" t="s">
        <v>15</v>
      </c>
      <c r="G41" s="5" t="s">
        <v>16</v>
      </c>
      <c r="H41" s="5" t="s">
        <v>141</v>
      </c>
      <c r="I41" s="5" t="s">
        <v>12</v>
      </c>
      <c r="J41" s="7" t="s">
        <v>141</v>
      </c>
      <c r="K41" s="8">
        <v>2.55558E7</v>
      </c>
      <c r="L41" s="8" t="s">
        <v>142</v>
      </c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</row>
    <row r="42">
      <c r="A42" s="5">
        <f t="shared" si="1"/>
        <v>41</v>
      </c>
      <c r="B42" s="5" t="s">
        <v>12</v>
      </c>
      <c r="C42" s="5" t="s">
        <v>13</v>
      </c>
      <c r="D42" s="6">
        <v>2014.0</v>
      </c>
      <c r="E42" s="5" t="s">
        <v>143</v>
      </c>
      <c r="F42" s="5" t="s">
        <v>29</v>
      </c>
      <c r="G42" s="5" t="s">
        <v>21</v>
      </c>
      <c r="H42" s="5"/>
      <c r="I42" s="5" t="s">
        <v>12</v>
      </c>
      <c r="J42" s="5" t="s">
        <v>144</v>
      </c>
      <c r="K42" s="8">
        <v>2.518544E7</v>
      </c>
      <c r="L42" s="8" t="s">
        <v>145</v>
      </c>
      <c r="M42" s="5"/>
      <c r="N42" s="9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>
      <c r="A43" s="5">
        <f t="shared" si="1"/>
        <v>42</v>
      </c>
      <c r="B43" s="5" t="s">
        <v>21</v>
      </c>
      <c r="C43" s="6" t="s">
        <v>50</v>
      </c>
      <c r="D43" s="5">
        <v>2015.0</v>
      </c>
      <c r="E43" s="5" t="s">
        <v>146</v>
      </c>
      <c r="F43" s="5" t="s">
        <v>74</v>
      </c>
      <c r="G43" s="5" t="s">
        <v>21</v>
      </c>
      <c r="H43" s="5"/>
      <c r="I43" s="5" t="s">
        <v>21</v>
      </c>
      <c r="J43" s="5"/>
      <c r="K43" s="8">
        <v>2.5756335E7</v>
      </c>
      <c r="L43" s="8" t="s">
        <v>147</v>
      </c>
      <c r="M43" s="5"/>
      <c r="N43" s="9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>
      <c r="A44" s="5">
        <f t="shared" si="1"/>
        <v>43</v>
      </c>
      <c r="B44" s="5" t="s">
        <v>12</v>
      </c>
      <c r="C44" s="5" t="s">
        <v>123</v>
      </c>
      <c r="D44" s="5">
        <v>2016.0</v>
      </c>
      <c r="E44" s="5" t="s">
        <v>148</v>
      </c>
      <c r="F44" s="5" t="s">
        <v>149</v>
      </c>
      <c r="G44" s="5" t="s">
        <v>21</v>
      </c>
      <c r="H44" s="5" t="s">
        <v>150</v>
      </c>
      <c r="I44" s="5" t="s">
        <v>12</v>
      </c>
      <c r="J44" s="5" t="s">
        <v>123</v>
      </c>
      <c r="K44" s="8">
        <v>2.7192415E7</v>
      </c>
      <c r="L44" s="8" t="s">
        <v>151</v>
      </c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</row>
    <row r="45">
      <c r="A45" s="5">
        <f t="shared" si="1"/>
        <v>44</v>
      </c>
      <c r="B45" s="5" t="s">
        <v>12</v>
      </c>
      <c r="C45" s="5" t="s">
        <v>13</v>
      </c>
      <c r="D45" s="5">
        <v>2016.0</v>
      </c>
      <c r="E45" s="5" t="s">
        <v>152</v>
      </c>
      <c r="F45" s="5" t="s">
        <v>153</v>
      </c>
      <c r="G45" s="5" t="s">
        <v>21</v>
      </c>
      <c r="H45" s="5"/>
      <c r="I45" s="5" t="s">
        <v>12</v>
      </c>
      <c r="J45" s="5" t="s">
        <v>154</v>
      </c>
      <c r="K45" s="8">
        <v>2.6825913E7</v>
      </c>
      <c r="L45" s="8" t="s">
        <v>155</v>
      </c>
      <c r="M45" s="5"/>
      <c r="N45" s="9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>
      <c r="A46" s="6">
        <f t="shared" si="1"/>
        <v>45</v>
      </c>
      <c r="B46" s="6" t="s">
        <v>21</v>
      </c>
      <c r="C46" s="6" t="s">
        <v>41</v>
      </c>
      <c r="D46" s="6">
        <v>2016.0</v>
      </c>
      <c r="E46" s="6" t="s">
        <v>156</v>
      </c>
      <c r="F46" s="6" t="s">
        <v>157</v>
      </c>
      <c r="G46" s="6" t="s">
        <v>21</v>
      </c>
      <c r="H46" s="6"/>
      <c r="I46" s="6" t="s">
        <v>21</v>
      </c>
      <c r="J46" s="9"/>
      <c r="K46" s="8">
        <v>2.7788672E7</v>
      </c>
      <c r="L46" s="8" t="s">
        <v>158</v>
      </c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</row>
    <row r="47">
      <c r="A47" s="5">
        <f t="shared" si="1"/>
        <v>46</v>
      </c>
      <c r="B47" s="5" t="s">
        <v>21</v>
      </c>
      <c r="C47" s="6" t="s">
        <v>159</v>
      </c>
      <c r="D47" s="5">
        <v>2016.0</v>
      </c>
      <c r="E47" s="5" t="s">
        <v>160</v>
      </c>
      <c r="F47" s="5" t="s">
        <v>110</v>
      </c>
      <c r="G47" s="5" t="s">
        <v>21</v>
      </c>
      <c r="H47" s="5"/>
      <c r="I47" s="5" t="s">
        <v>21</v>
      </c>
      <c r="J47" s="5"/>
      <c r="K47" s="8">
        <v>2.7396514E7</v>
      </c>
      <c r="L47" s="8" t="s">
        <v>161</v>
      </c>
      <c r="M47" s="5"/>
      <c r="N47" s="9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>
      <c r="A48" s="5">
        <f t="shared" si="1"/>
        <v>47</v>
      </c>
      <c r="B48" s="5" t="s">
        <v>12</v>
      </c>
      <c r="C48" s="5" t="s">
        <v>131</v>
      </c>
      <c r="D48" s="5">
        <v>2016.0</v>
      </c>
      <c r="E48" s="5" t="s">
        <v>162</v>
      </c>
      <c r="F48" s="5" t="s">
        <v>163</v>
      </c>
      <c r="G48" s="5" t="s">
        <v>12</v>
      </c>
      <c r="H48" s="5" t="s">
        <v>164</v>
      </c>
      <c r="I48" s="5" t="s">
        <v>56</v>
      </c>
      <c r="J48" s="5"/>
      <c r="K48" s="8">
        <v>2.6956624E7</v>
      </c>
      <c r="L48" s="8" t="s">
        <v>165</v>
      </c>
      <c r="M48" s="5"/>
      <c r="N48" s="9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>
      <c r="A49" s="5">
        <f t="shared" si="1"/>
        <v>48</v>
      </c>
      <c r="B49" s="5" t="s">
        <v>21</v>
      </c>
      <c r="C49" s="6" t="s">
        <v>166</v>
      </c>
      <c r="D49" s="5">
        <v>2016.0</v>
      </c>
      <c r="E49" s="5" t="s">
        <v>167</v>
      </c>
      <c r="F49" s="5" t="s">
        <v>48</v>
      </c>
      <c r="G49" s="5" t="s">
        <v>21</v>
      </c>
      <c r="H49" s="5"/>
      <c r="I49" s="5" t="s">
        <v>21</v>
      </c>
      <c r="J49" s="5"/>
      <c r="K49" s="8">
        <v>2.6488632E7</v>
      </c>
      <c r="L49" s="8" t="s">
        <v>168</v>
      </c>
      <c r="M49" s="5"/>
      <c r="N49" s="9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>
      <c r="A50" s="6">
        <f t="shared" si="1"/>
        <v>49</v>
      </c>
      <c r="B50" s="6" t="s">
        <v>21</v>
      </c>
      <c r="C50" s="6" t="s">
        <v>41</v>
      </c>
      <c r="D50" s="19">
        <v>2005.0</v>
      </c>
      <c r="E50" s="6" t="s">
        <v>169</v>
      </c>
      <c r="F50" s="6" t="s">
        <v>170</v>
      </c>
      <c r="G50" s="6" t="s">
        <v>21</v>
      </c>
      <c r="H50" s="6"/>
      <c r="I50" s="6" t="s">
        <v>21</v>
      </c>
      <c r="J50" s="9"/>
      <c r="K50" s="8">
        <v>1.5976462E7</v>
      </c>
      <c r="L50" s="8" t="s">
        <v>171</v>
      </c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</row>
    <row r="51">
      <c r="A51" s="5">
        <f t="shared" si="1"/>
        <v>50</v>
      </c>
      <c r="B51" s="5" t="s">
        <v>12</v>
      </c>
      <c r="C51" s="5" t="s">
        <v>172</v>
      </c>
      <c r="D51" s="5">
        <v>2016.0</v>
      </c>
      <c r="E51" s="5" t="s">
        <v>143</v>
      </c>
      <c r="F51" s="5" t="s">
        <v>38</v>
      </c>
      <c r="G51" s="5" t="s">
        <v>21</v>
      </c>
      <c r="H51" s="5"/>
      <c r="I51" s="5" t="s">
        <v>12</v>
      </c>
      <c r="J51" s="5" t="s">
        <v>172</v>
      </c>
      <c r="K51" s="8">
        <v>2.8139245E7</v>
      </c>
      <c r="L51" s="8" t="s">
        <v>173</v>
      </c>
      <c r="M51" s="5"/>
      <c r="N51" s="9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>
      <c r="A52" s="5">
        <f t="shared" si="1"/>
        <v>51</v>
      </c>
      <c r="B52" s="5" t="s">
        <v>21</v>
      </c>
      <c r="C52" s="6" t="s">
        <v>166</v>
      </c>
      <c r="D52" s="5">
        <v>2017.0</v>
      </c>
      <c r="E52" s="5" t="s">
        <v>174</v>
      </c>
      <c r="F52" s="5" t="s">
        <v>175</v>
      </c>
      <c r="G52" s="5" t="s">
        <v>21</v>
      </c>
      <c r="H52" s="5"/>
      <c r="I52" s="5" t="s">
        <v>21</v>
      </c>
      <c r="J52" s="5"/>
      <c r="K52" s="8">
        <v>2.8936049E7</v>
      </c>
      <c r="L52" s="8" t="s">
        <v>176</v>
      </c>
      <c r="M52" s="5"/>
      <c r="N52" s="9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>
      <c r="A53" s="6">
        <f t="shared" si="1"/>
        <v>52</v>
      </c>
      <c r="B53" s="6" t="s">
        <v>21</v>
      </c>
      <c r="C53" s="6" t="s">
        <v>41</v>
      </c>
      <c r="D53" s="6">
        <v>2017.0</v>
      </c>
      <c r="E53" s="6" t="s">
        <v>177</v>
      </c>
      <c r="F53" s="6" t="s">
        <v>129</v>
      </c>
      <c r="G53" s="6" t="s">
        <v>21</v>
      </c>
      <c r="H53" s="6"/>
      <c r="I53" s="6" t="s">
        <v>21</v>
      </c>
      <c r="J53" s="9"/>
      <c r="K53" s="8">
        <v>2.6963438E7</v>
      </c>
      <c r="L53" s="8" t="s">
        <v>178</v>
      </c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</row>
    <row r="54">
      <c r="A54" s="6">
        <f t="shared" si="1"/>
        <v>53</v>
      </c>
      <c r="B54" s="6" t="s">
        <v>21</v>
      </c>
      <c r="C54" s="6" t="s">
        <v>179</v>
      </c>
      <c r="D54" s="6">
        <v>2017.0</v>
      </c>
      <c r="E54" s="6" t="s">
        <v>180</v>
      </c>
      <c r="F54" s="6" t="s">
        <v>15</v>
      </c>
      <c r="G54" s="6" t="s">
        <v>21</v>
      </c>
      <c r="H54" s="6"/>
      <c r="I54" s="6" t="s">
        <v>21</v>
      </c>
      <c r="J54" s="9"/>
      <c r="K54" s="8">
        <v>2.870566E7</v>
      </c>
      <c r="L54" s="8" t="s">
        <v>181</v>
      </c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</row>
    <row r="55">
      <c r="A55" s="5">
        <f t="shared" si="1"/>
        <v>54</v>
      </c>
      <c r="B55" s="5" t="s">
        <v>21</v>
      </c>
      <c r="C55" s="6" t="s">
        <v>41</v>
      </c>
      <c r="D55" s="5">
        <v>2017.0</v>
      </c>
      <c r="E55" s="5" t="s">
        <v>182</v>
      </c>
      <c r="F55" s="5" t="s">
        <v>183</v>
      </c>
      <c r="G55" s="5" t="s">
        <v>21</v>
      </c>
      <c r="H55" s="5"/>
      <c r="I55" s="5" t="s">
        <v>21</v>
      </c>
      <c r="J55" s="5"/>
      <c r="K55" s="8">
        <v>2.844238E7</v>
      </c>
      <c r="L55" s="8" t="s">
        <v>184</v>
      </c>
      <c r="M55" s="5"/>
      <c r="N55" s="9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>
      <c r="A56" s="5">
        <f t="shared" si="1"/>
        <v>55</v>
      </c>
      <c r="B56" s="5" t="s">
        <v>12</v>
      </c>
      <c r="C56" s="5" t="s">
        <v>54</v>
      </c>
      <c r="D56" s="5">
        <v>2017.0</v>
      </c>
      <c r="E56" s="5" t="s">
        <v>185</v>
      </c>
      <c r="F56" s="5" t="s">
        <v>186</v>
      </c>
      <c r="G56" s="5" t="s">
        <v>12</v>
      </c>
      <c r="H56" s="5" t="s">
        <v>187</v>
      </c>
      <c r="I56" s="5" t="s">
        <v>56</v>
      </c>
      <c r="J56" s="5"/>
      <c r="K56" s="8">
        <v>2.880571E7</v>
      </c>
      <c r="L56" s="8" t="s">
        <v>188</v>
      </c>
      <c r="M56" s="5"/>
      <c r="N56" s="9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>
      <c r="A57" s="5">
        <f t="shared" si="1"/>
        <v>56</v>
      </c>
      <c r="B57" s="5" t="s">
        <v>21</v>
      </c>
      <c r="C57" s="6" t="s">
        <v>24</v>
      </c>
      <c r="D57" s="5">
        <v>2018.0</v>
      </c>
      <c r="E57" s="5" t="s">
        <v>189</v>
      </c>
      <c r="F57" s="6" t="s">
        <v>190</v>
      </c>
      <c r="G57" s="5" t="s">
        <v>21</v>
      </c>
      <c r="H57" s="5"/>
      <c r="I57" s="5" t="s">
        <v>21</v>
      </c>
      <c r="J57" s="5"/>
      <c r="K57" s="8">
        <v>2.9391426E7</v>
      </c>
      <c r="L57" s="8" t="s">
        <v>191</v>
      </c>
      <c r="M57" s="5"/>
      <c r="N57" s="9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>
      <c r="A58" s="5">
        <f t="shared" si="1"/>
        <v>57</v>
      </c>
      <c r="B58" s="5" t="s">
        <v>21</v>
      </c>
      <c r="C58" s="6" t="s">
        <v>50</v>
      </c>
      <c r="D58" s="5">
        <v>2018.0</v>
      </c>
      <c r="E58" s="5" t="s">
        <v>192</v>
      </c>
      <c r="F58" s="5" t="s">
        <v>193</v>
      </c>
      <c r="G58" s="5" t="s">
        <v>21</v>
      </c>
      <c r="H58" s="5"/>
      <c r="I58" s="5" t="s">
        <v>21</v>
      </c>
      <c r="J58" s="5"/>
      <c r="K58" s="8">
        <v>3.0550113E7</v>
      </c>
      <c r="L58" s="8" t="s">
        <v>194</v>
      </c>
      <c r="M58" s="5"/>
      <c r="N58" s="9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>
      <c r="A59" s="5">
        <f t="shared" si="1"/>
        <v>58</v>
      </c>
      <c r="B59" s="5" t="s">
        <v>21</v>
      </c>
      <c r="C59" s="6" t="s">
        <v>50</v>
      </c>
      <c r="D59" s="5">
        <v>2018.0</v>
      </c>
      <c r="E59" s="5" t="s">
        <v>195</v>
      </c>
      <c r="F59" s="5" t="s">
        <v>48</v>
      </c>
      <c r="G59" s="5" t="s">
        <v>21</v>
      </c>
      <c r="H59" s="5"/>
      <c r="I59" s="5" t="s">
        <v>21</v>
      </c>
      <c r="J59" s="5"/>
      <c r="K59" s="8">
        <v>3.0067536E7</v>
      </c>
      <c r="L59" s="8" t="s">
        <v>196</v>
      </c>
      <c r="M59" s="5"/>
      <c r="N59" s="9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>
      <c r="A60" s="6">
        <f t="shared" si="1"/>
        <v>59</v>
      </c>
      <c r="B60" s="6" t="s">
        <v>21</v>
      </c>
      <c r="C60" s="6" t="s">
        <v>24</v>
      </c>
      <c r="D60" s="6">
        <v>2018.0</v>
      </c>
      <c r="E60" s="6" t="s">
        <v>197</v>
      </c>
      <c r="F60" s="6" t="s">
        <v>198</v>
      </c>
      <c r="G60" s="6" t="s">
        <v>21</v>
      </c>
      <c r="H60" s="6" t="s">
        <v>199</v>
      </c>
      <c r="I60" s="6" t="s">
        <v>21</v>
      </c>
      <c r="J60" s="9"/>
      <c r="K60" s="8">
        <v>2.9881936E7</v>
      </c>
      <c r="L60" s="8" t="s">
        <v>200</v>
      </c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</row>
    <row r="61">
      <c r="A61" s="5">
        <f t="shared" si="1"/>
        <v>60</v>
      </c>
      <c r="B61" s="5" t="s">
        <v>21</v>
      </c>
      <c r="C61" s="6" t="s">
        <v>41</v>
      </c>
      <c r="D61" s="5">
        <v>2018.0</v>
      </c>
      <c r="E61" s="5" t="s">
        <v>201</v>
      </c>
      <c r="F61" s="5" t="s">
        <v>202</v>
      </c>
      <c r="G61" s="5" t="s">
        <v>21</v>
      </c>
      <c r="H61" s="5"/>
      <c r="I61" s="5" t="s">
        <v>21</v>
      </c>
      <c r="J61" s="5"/>
      <c r="K61" s="8">
        <v>2.9380759E7</v>
      </c>
      <c r="L61" s="8" t="s">
        <v>203</v>
      </c>
      <c r="M61" s="5"/>
      <c r="N61" s="9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>
      <c r="A62" s="5">
        <f t="shared" si="1"/>
        <v>61</v>
      </c>
      <c r="B62" s="5" t="s">
        <v>21</v>
      </c>
      <c r="C62" s="6" t="s">
        <v>50</v>
      </c>
      <c r="D62" s="5">
        <v>2019.0</v>
      </c>
      <c r="E62" s="5" t="s">
        <v>204</v>
      </c>
      <c r="F62" s="5" t="s">
        <v>205</v>
      </c>
      <c r="G62" s="5" t="s">
        <v>21</v>
      </c>
      <c r="H62" s="5"/>
      <c r="I62" s="5" t="s">
        <v>21</v>
      </c>
      <c r="J62" s="5"/>
      <c r="K62" s="8">
        <v>3.0805374E7</v>
      </c>
      <c r="L62" s="8" t="s">
        <v>206</v>
      </c>
      <c r="M62" s="5"/>
      <c r="N62" s="9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>
      <c r="A63" s="6">
        <f t="shared" si="1"/>
        <v>62</v>
      </c>
      <c r="B63" s="6" t="s">
        <v>21</v>
      </c>
      <c r="C63" s="6" t="s">
        <v>207</v>
      </c>
      <c r="D63" s="6">
        <v>2019.0</v>
      </c>
      <c r="E63" s="6" t="s">
        <v>208</v>
      </c>
      <c r="F63" s="6" t="s">
        <v>209</v>
      </c>
      <c r="G63" s="6" t="s">
        <v>21</v>
      </c>
      <c r="H63" s="6"/>
      <c r="I63" s="6" t="s">
        <v>21</v>
      </c>
      <c r="J63" s="7" t="s">
        <v>39</v>
      </c>
      <c r="K63" s="8">
        <v>3.0825521E7</v>
      </c>
      <c r="L63" s="8" t="s">
        <v>210</v>
      </c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</row>
    <row r="64">
      <c r="A64" s="6">
        <f t="shared" si="1"/>
        <v>63</v>
      </c>
      <c r="B64" s="6" t="s">
        <v>21</v>
      </c>
      <c r="C64" s="6" t="s">
        <v>207</v>
      </c>
      <c r="D64" s="6">
        <v>2019.0</v>
      </c>
      <c r="E64" s="6" t="s">
        <v>211</v>
      </c>
      <c r="F64" s="6" t="s">
        <v>212</v>
      </c>
      <c r="G64" s="6" t="s">
        <v>21</v>
      </c>
      <c r="H64" s="6"/>
      <c r="I64" s="6" t="s">
        <v>21</v>
      </c>
      <c r="J64" s="5"/>
      <c r="K64" s="8">
        <v>3.0802671E7</v>
      </c>
      <c r="L64" s="8" t="s">
        <v>213</v>
      </c>
      <c r="M64" s="5"/>
      <c r="N64" s="9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>
      <c r="A65" s="5">
        <f t="shared" si="1"/>
        <v>64</v>
      </c>
      <c r="B65" s="5" t="s">
        <v>12</v>
      </c>
      <c r="C65" s="5" t="s">
        <v>123</v>
      </c>
      <c r="D65" s="5">
        <v>2019.0</v>
      </c>
      <c r="E65" s="5" t="s">
        <v>214</v>
      </c>
      <c r="F65" s="5" t="s">
        <v>198</v>
      </c>
      <c r="G65" s="5" t="s">
        <v>21</v>
      </c>
      <c r="H65" s="6" t="s">
        <v>215</v>
      </c>
      <c r="I65" s="5" t="s">
        <v>12</v>
      </c>
      <c r="J65" s="5" t="s">
        <v>123</v>
      </c>
      <c r="K65" s="8">
        <v>3.1359236E7</v>
      </c>
      <c r="L65" s="8" t="s">
        <v>216</v>
      </c>
      <c r="M65" s="5"/>
      <c r="N65" s="9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>
      <c r="A66" s="6">
        <f t="shared" si="1"/>
        <v>65</v>
      </c>
      <c r="B66" s="6" t="s">
        <v>21</v>
      </c>
      <c r="C66" s="6" t="s">
        <v>24</v>
      </c>
      <c r="D66" s="6">
        <v>2019.0</v>
      </c>
      <c r="E66" s="6" t="s">
        <v>217</v>
      </c>
      <c r="F66" s="6" t="s">
        <v>48</v>
      </c>
      <c r="G66" s="6" t="s">
        <v>21</v>
      </c>
      <c r="H66" s="6" t="s">
        <v>64</v>
      </c>
      <c r="I66" s="6" t="s">
        <v>21</v>
      </c>
      <c r="J66" s="5"/>
      <c r="K66" s="8">
        <v>3.156763E7</v>
      </c>
      <c r="L66" s="8" t="s">
        <v>218</v>
      </c>
      <c r="M66" s="5"/>
      <c r="N66" s="9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>
      <c r="A67" s="5">
        <f t="shared" si="1"/>
        <v>66</v>
      </c>
      <c r="B67" s="5" t="s">
        <v>12</v>
      </c>
      <c r="C67" s="5" t="s">
        <v>123</v>
      </c>
      <c r="D67" s="5">
        <v>2019.0</v>
      </c>
      <c r="E67" s="5" t="s">
        <v>219</v>
      </c>
      <c r="F67" s="5" t="s">
        <v>209</v>
      </c>
      <c r="G67" s="5" t="s">
        <v>21</v>
      </c>
      <c r="H67" s="6" t="s">
        <v>220</v>
      </c>
      <c r="I67" s="5" t="s">
        <v>12</v>
      </c>
      <c r="J67" s="5" t="s">
        <v>123</v>
      </c>
      <c r="K67" s="8">
        <v>3.0685439E7</v>
      </c>
      <c r="L67" s="8" t="s">
        <v>221</v>
      </c>
      <c r="M67" s="5"/>
      <c r="N67" s="9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>
      <c r="A68" s="5">
        <f t="shared" si="1"/>
        <v>67</v>
      </c>
      <c r="B68" s="5" t="s">
        <v>21</v>
      </c>
      <c r="C68" s="6" t="s">
        <v>222</v>
      </c>
      <c r="D68" s="5">
        <v>2019.0</v>
      </c>
      <c r="E68" s="5" t="s">
        <v>223</v>
      </c>
      <c r="F68" s="5" t="s">
        <v>224</v>
      </c>
      <c r="G68" s="5" t="s">
        <v>21</v>
      </c>
      <c r="H68" s="5"/>
      <c r="I68" s="5" t="s">
        <v>21</v>
      </c>
      <c r="J68" s="5"/>
      <c r="K68" s="8">
        <v>3.1114121E7</v>
      </c>
      <c r="L68" s="8" t="s">
        <v>225</v>
      </c>
      <c r="M68" s="5"/>
      <c r="N68" s="9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>
      <c r="A69" s="5">
        <f t="shared" si="1"/>
        <v>68</v>
      </c>
      <c r="B69" s="5" t="s">
        <v>21</v>
      </c>
      <c r="C69" s="6" t="s">
        <v>41</v>
      </c>
      <c r="D69" s="5">
        <v>2019.0</v>
      </c>
      <c r="E69" s="5" t="s">
        <v>226</v>
      </c>
      <c r="F69" s="5" t="s">
        <v>52</v>
      </c>
      <c r="G69" s="5" t="s">
        <v>21</v>
      </c>
      <c r="H69" s="5"/>
      <c r="I69" s="5" t="s">
        <v>21</v>
      </c>
      <c r="J69" s="5"/>
      <c r="K69" s="8">
        <v>3.1218906E7</v>
      </c>
      <c r="L69" s="8" t="s">
        <v>227</v>
      </c>
      <c r="M69" s="5"/>
      <c r="N69" s="9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>
      <c r="A70" s="5">
        <f t="shared" si="1"/>
        <v>69</v>
      </c>
      <c r="B70" s="5" t="s">
        <v>12</v>
      </c>
      <c r="C70" s="5" t="s">
        <v>19</v>
      </c>
      <c r="D70" s="5">
        <v>2020.0</v>
      </c>
      <c r="E70" s="5" t="s">
        <v>228</v>
      </c>
      <c r="F70" s="5" t="s">
        <v>129</v>
      </c>
      <c r="G70" s="5" t="s">
        <v>21</v>
      </c>
      <c r="H70" s="5" t="s">
        <v>229</v>
      </c>
      <c r="I70" s="5" t="s">
        <v>12</v>
      </c>
      <c r="J70" s="5" t="s">
        <v>230</v>
      </c>
      <c r="K70" s="8">
        <v>3.1211721E7</v>
      </c>
      <c r="L70" s="8" t="s">
        <v>231</v>
      </c>
      <c r="M70" s="5"/>
      <c r="N70" s="9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>
      <c r="A71" s="6">
        <f t="shared" si="1"/>
        <v>70</v>
      </c>
      <c r="B71" s="6" t="s">
        <v>21</v>
      </c>
      <c r="C71" s="6" t="s">
        <v>24</v>
      </c>
      <c r="D71" s="6">
        <v>2020.0</v>
      </c>
      <c r="E71" s="6" t="s">
        <v>232</v>
      </c>
      <c r="F71" s="6" t="s">
        <v>233</v>
      </c>
      <c r="G71" s="6" t="s">
        <v>21</v>
      </c>
      <c r="H71" s="6" t="s">
        <v>234</v>
      </c>
      <c r="I71" s="6" t="s">
        <v>21</v>
      </c>
      <c r="J71" s="5"/>
      <c r="K71" s="8">
        <v>3.2589162E7</v>
      </c>
      <c r="L71" s="8" t="s">
        <v>235</v>
      </c>
      <c r="M71" s="5"/>
      <c r="N71" s="9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>
      <c r="A72" s="5">
        <f t="shared" si="1"/>
        <v>71</v>
      </c>
      <c r="B72" s="5" t="s">
        <v>21</v>
      </c>
      <c r="C72" s="6" t="s">
        <v>71</v>
      </c>
      <c r="D72" s="5">
        <v>2020.0</v>
      </c>
      <c r="E72" s="5" t="s">
        <v>236</v>
      </c>
      <c r="F72" s="5" t="s">
        <v>157</v>
      </c>
      <c r="G72" s="5" t="s">
        <v>21</v>
      </c>
      <c r="H72" s="5"/>
      <c r="I72" s="5" t="s">
        <v>21</v>
      </c>
      <c r="J72" s="5"/>
      <c r="K72" s="8">
        <v>3.1931756E7</v>
      </c>
      <c r="L72" s="8" t="s">
        <v>237</v>
      </c>
      <c r="M72" s="5"/>
      <c r="N72" s="9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>
      <c r="A73" s="5">
        <v>72.0</v>
      </c>
      <c r="B73" s="5" t="s">
        <v>21</v>
      </c>
      <c r="C73" s="6" t="s">
        <v>238</v>
      </c>
      <c r="D73" s="5">
        <v>2021.0</v>
      </c>
      <c r="E73" s="5" t="s">
        <v>239</v>
      </c>
      <c r="F73" s="5" t="s">
        <v>240</v>
      </c>
      <c r="G73" s="5" t="s">
        <v>21</v>
      </c>
      <c r="H73" s="5"/>
      <c r="I73" s="5" t="s">
        <v>21</v>
      </c>
      <c r="J73" s="5"/>
      <c r="K73" s="8">
        <v>3.4001029E7</v>
      </c>
      <c r="L73" s="8" t="s">
        <v>241</v>
      </c>
      <c r="M73" s="5"/>
      <c r="N73" s="9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>
      <c r="A74" s="5">
        <f t="shared" ref="A74:A152" si="2">ROW()-1</f>
        <v>73</v>
      </c>
      <c r="B74" s="16" t="s">
        <v>12</v>
      </c>
      <c r="C74" s="6" t="s">
        <v>242</v>
      </c>
      <c r="D74" s="5">
        <v>2002.0</v>
      </c>
      <c r="E74" s="5" t="s">
        <v>28</v>
      </c>
      <c r="F74" s="6" t="s">
        <v>243</v>
      </c>
      <c r="G74" s="5" t="s">
        <v>21</v>
      </c>
      <c r="H74" s="5"/>
      <c r="I74" s="5" t="s">
        <v>12</v>
      </c>
      <c r="J74" s="7" t="s">
        <v>244</v>
      </c>
      <c r="K74" s="8">
        <v>1.2446361E7</v>
      </c>
      <c r="L74" s="8" t="s">
        <v>30</v>
      </c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</row>
    <row r="75">
      <c r="A75" s="5">
        <f t="shared" si="2"/>
        <v>74</v>
      </c>
      <c r="B75" s="16" t="s">
        <v>12</v>
      </c>
      <c r="C75" s="15" t="s">
        <v>13</v>
      </c>
      <c r="D75" s="6">
        <v>2006.0</v>
      </c>
      <c r="E75" s="6" t="s">
        <v>245</v>
      </c>
      <c r="F75" s="6" t="s">
        <v>15</v>
      </c>
      <c r="G75" s="6" t="s">
        <v>21</v>
      </c>
      <c r="H75" s="6" t="s">
        <v>64</v>
      </c>
      <c r="I75" s="6" t="s">
        <v>12</v>
      </c>
      <c r="J75" s="20" t="s">
        <v>65</v>
      </c>
      <c r="K75" s="8">
        <v>1.6490488E7</v>
      </c>
      <c r="L75" s="8" t="s">
        <v>246</v>
      </c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</row>
    <row r="76">
      <c r="A76" s="5">
        <f t="shared" si="2"/>
        <v>75</v>
      </c>
      <c r="B76" s="16" t="s">
        <v>21</v>
      </c>
      <c r="C76" s="16" t="s">
        <v>50</v>
      </c>
      <c r="D76" s="5">
        <v>2012.0</v>
      </c>
      <c r="E76" s="5" t="s">
        <v>247</v>
      </c>
      <c r="F76" s="5" t="s">
        <v>105</v>
      </c>
      <c r="G76" s="5" t="s">
        <v>21</v>
      </c>
      <c r="H76" s="5"/>
      <c r="I76" s="5" t="s">
        <v>21</v>
      </c>
      <c r="J76" s="5"/>
      <c r="K76" s="8">
        <v>2.0809911E7</v>
      </c>
      <c r="L76" s="8" t="s">
        <v>248</v>
      </c>
      <c r="M76" s="5"/>
      <c r="N76" s="9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>
      <c r="A77" s="5">
        <f t="shared" si="2"/>
        <v>76</v>
      </c>
      <c r="B77" s="16" t="s">
        <v>12</v>
      </c>
      <c r="C77" s="6" t="s">
        <v>249</v>
      </c>
      <c r="D77" s="6">
        <v>2014.0</v>
      </c>
      <c r="E77" s="6" t="s">
        <v>250</v>
      </c>
      <c r="F77" s="6" t="s">
        <v>38</v>
      </c>
      <c r="G77" s="6" t="s">
        <v>21</v>
      </c>
      <c r="H77" s="6" t="s">
        <v>251</v>
      </c>
      <c r="I77" s="5" t="s">
        <v>12</v>
      </c>
      <c r="J77" s="7" t="s">
        <v>251</v>
      </c>
      <c r="K77" s="8">
        <v>2.4560568E7</v>
      </c>
      <c r="L77" s="8" t="s">
        <v>118</v>
      </c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</row>
    <row r="78">
      <c r="A78" s="6">
        <f t="shared" si="2"/>
        <v>77</v>
      </c>
      <c r="B78" s="15" t="s">
        <v>21</v>
      </c>
      <c r="C78" s="15" t="s">
        <v>24</v>
      </c>
      <c r="D78" s="6">
        <v>2014.0</v>
      </c>
      <c r="E78" s="6" t="s">
        <v>252</v>
      </c>
      <c r="F78" s="6" t="s">
        <v>253</v>
      </c>
      <c r="G78" s="6" t="s">
        <v>21</v>
      </c>
      <c r="H78" s="6"/>
      <c r="I78" s="6" t="s">
        <v>21</v>
      </c>
      <c r="J78" s="21"/>
      <c r="K78" s="8">
        <v>2.5128034E7</v>
      </c>
      <c r="L78" s="8" t="s">
        <v>254</v>
      </c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</row>
    <row r="79">
      <c r="A79" s="5">
        <f t="shared" si="2"/>
        <v>78</v>
      </c>
      <c r="B79" s="16" t="s">
        <v>12</v>
      </c>
      <c r="C79" s="22" t="s">
        <v>13</v>
      </c>
      <c r="D79" s="6">
        <v>2015.0</v>
      </c>
      <c r="E79" s="6" t="s">
        <v>255</v>
      </c>
      <c r="F79" s="6" t="s">
        <v>256</v>
      </c>
      <c r="G79" s="6" t="s">
        <v>21</v>
      </c>
      <c r="H79" s="6" t="s">
        <v>257</v>
      </c>
      <c r="I79" s="6" t="s">
        <v>12</v>
      </c>
      <c r="J79" s="20" t="s">
        <v>258</v>
      </c>
      <c r="K79" s="8">
        <v>2.6796443E7</v>
      </c>
      <c r="L79" s="8" t="s">
        <v>259</v>
      </c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</row>
    <row r="80">
      <c r="A80" s="5">
        <f t="shared" si="2"/>
        <v>79</v>
      </c>
      <c r="B80" s="23" t="s">
        <v>12</v>
      </c>
      <c r="C80" s="22" t="s">
        <v>123</v>
      </c>
      <c r="D80" s="6">
        <v>2015.0</v>
      </c>
      <c r="E80" s="6" t="s">
        <v>260</v>
      </c>
      <c r="F80" s="6" t="s">
        <v>243</v>
      </c>
      <c r="G80" s="6" t="s">
        <v>21</v>
      </c>
      <c r="H80" s="6" t="s">
        <v>261</v>
      </c>
      <c r="I80" s="6" t="s">
        <v>12</v>
      </c>
      <c r="J80" s="20" t="s">
        <v>123</v>
      </c>
      <c r="K80" s="8">
        <v>2.5947556E7</v>
      </c>
      <c r="L80" s="8" t="s">
        <v>262</v>
      </c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</row>
    <row r="81">
      <c r="A81" s="5">
        <f t="shared" si="2"/>
        <v>80</v>
      </c>
      <c r="B81" s="16" t="s">
        <v>12</v>
      </c>
      <c r="C81" s="6" t="s">
        <v>19</v>
      </c>
      <c r="D81" s="6">
        <v>2016.0</v>
      </c>
      <c r="E81" s="6" t="s">
        <v>263</v>
      </c>
      <c r="F81" s="6" t="s">
        <v>157</v>
      </c>
      <c r="G81" s="6" t="s">
        <v>21</v>
      </c>
      <c r="H81" s="5"/>
      <c r="I81" s="5" t="s">
        <v>12</v>
      </c>
      <c r="J81" s="20" t="s">
        <v>230</v>
      </c>
      <c r="K81" s="8">
        <v>2.7422541E7</v>
      </c>
      <c r="L81" s="8" t="s">
        <v>264</v>
      </c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</row>
    <row r="82">
      <c r="A82" s="5">
        <f t="shared" si="2"/>
        <v>81</v>
      </c>
      <c r="B82" s="16" t="s">
        <v>21</v>
      </c>
      <c r="C82" s="16" t="s">
        <v>50</v>
      </c>
      <c r="D82" s="5">
        <v>2017.0</v>
      </c>
      <c r="E82" s="5" t="s">
        <v>265</v>
      </c>
      <c r="F82" s="5" t="s">
        <v>266</v>
      </c>
      <c r="G82" s="5" t="s">
        <v>21</v>
      </c>
      <c r="H82" s="5"/>
      <c r="I82" s="5" t="s">
        <v>21</v>
      </c>
      <c r="J82" s="5"/>
      <c r="K82" s="8">
        <v>2.8276756E7</v>
      </c>
      <c r="L82" s="8" t="s">
        <v>267</v>
      </c>
      <c r="M82" s="5"/>
      <c r="N82" s="9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>
      <c r="A83" s="5">
        <f t="shared" si="2"/>
        <v>82</v>
      </c>
      <c r="B83" s="16" t="s">
        <v>12</v>
      </c>
      <c r="C83" s="6" t="s">
        <v>268</v>
      </c>
      <c r="D83" s="6">
        <v>2016.0</v>
      </c>
      <c r="E83" s="6" t="s">
        <v>167</v>
      </c>
      <c r="F83" s="6" t="s">
        <v>48</v>
      </c>
      <c r="G83" s="5" t="s">
        <v>12</v>
      </c>
      <c r="H83" s="6" t="s">
        <v>269</v>
      </c>
      <c r="I83" s="5" t="s">
        <v>56</v>
      </c>
      <c r="J83" s="5"/>
      <c r="K83" s="8">
        <v>2.6488632E7</v>
      </c>
      <c r="L83" s="8" t="s">
        <v>168</v>
      </c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>
      <c r="A84" s="5">
        <f t="shared" si="2"/>
        <v>83</v>
      </c>
      <c r="B84" s="16" t="s">
        <v>12</v>
      </c>
      <c r="C84" s="15" t="s">
        <v>270</v>
      </c>
      <c r="D84" s="6">
        <v>2016.0</v>
      </c>
      <c r="E84" s="6" t="s">
        <v>271</v>
      </c>
      <c r="F84" s="6" t="s">
        <v>272</v>
      </c>
      <c r="G84" s="5" t="s">
        <v>12</v>
      </c>
      <c r="H84" s="15" t="s">
        <v>273</v>
      </c>
      <c r="I84" s="5" t="s">
        <v>56</v>
      </c>
      <c r="J84" s="23"/>
      <c r="K84" s="8">
        <v>2.675828E7</v>
      </c>
      <c r="L84" s="8" t="s">
        <v>274</v>
      </c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>
      <c r="A85" s="5">
        <f t="shared" si="2"/>
        <v>84</v>
      </c>
      <c r="B85" s="16" t="s">
        <v>12</v>
      </c>
      <c r="C85" s="15" t="s">
        <v>54</v>
      </c>
      <c r="D85" s="6">
        <v>2017.0</v>
      </c>
      <c r="E85" s="6" t="s">
        <v>275</v>
      </c>
      <c r="F85" s="6" t="s">
        <v>276</v>
      </c>
      <c r="G85" s="5" t="s">
        <v>12</v>
      </c>
      <c r="H85" s="15" t="s">
        <v>277</v>
      </c>
      <c r="I85" s="5" t="s">
        <v>56</v>
      </c>
      <c r="J85" s="5"/>
      <c r="K85" s="8">
        <v>2.8553087E7</v>
      </c>
      <c r="L85" s="8" t="s">
        <v>278</v>
      </c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>
      <c r="A86" s="5">
        <f t="shared" si="2"/>
        <v>85</v>
      </c>
      <c r="B86" s="16" t="s">
        <v>21</v>
      </c>
      <c r="C86" s="16" t="s">
        <v>50</v>
      </c>
      <c r="D86" s="5">
        <v>2017.0</v>
      </c>
      <c r="E86" s="5" t="s">
        <v>279</v>
      </c>
      <c r="F86" s="5" t="s">
        <v>280</v>
      </c>
      <c r="G86" s="5" t="s">
        <v>21</v>
      </c>
      <c r="H86" s="5"/>
      <c r="I86" s="5" t="s">
        <v>21</v>
      </c>
      <c r="J86" s="5"/>
      <c r="K86" s="8">
        <v>2.8860734E7</v>
      </c>
      <c r="L86" s="8" t="s">
        <v>281</v>
      </c>
      <c r="M86" s="5"/>
      <c r="N86" s="9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>
      <c r="A87" s="5">
        <f t="shared" si="2"/>
        <v>86</v>
      </c>
      <c r="B87" s="16" t="s">
        <v>12</v>
      </c>
      <c r="C87" s="15" t="s">
        <v>123</v>
      </c>
      <c r="D87" s="6">
        <v>2017.0</v>
      </c>
      <c r="E87" s="6" t="s">
        <v>282</v>
      </c>
      <c r="F87" s="6" t="s">
        <v>283</v>
      </c>
      <c r="G87" s="6" t="s">
        <v>21</v>
      </c>
      <c r="H87" s="6" t="s">
        <v>284</v>
      </c>
      <c r="I87" s="6" t="s">
        <v>12</v>
      </c>
      <c r="J87" s="24" t="s">
        <v>123</v>
      </c>
      <c r="K87" s="8">
        <v>2.8586953E7</v>
      </c>
      <c r="L87" s="8" t="s">
        <v>285</v>
      </c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>
      <c r="A88" s="5">
        <f t="shared" si="2"/>
        <v>87</v>
      </c>
      <c r="B88" s="16" t="s">
        <v>12</v>
      </c>
      <c r="C88" s="15" t="s">
        <v>131</v>
      </c>
      <c r="D88" s="6">
        <v>2018.0</v>
      </c>
      <c r="E88" s="6" t="s">
        <v>286</v>
      </c>
      <c r="F88" s="6" t="s">
        <v>48</v>
      </c>
      <c r="G88" s="6" t="s">
        <v>21</v>
      </c>
      <c r="H88" s="6" t="s">
        <v>287</v>
      </c>
      <c r="I88" s="6" t="s">
        <v>12</v>
      </c>
      <c r="J88" s="24" t="s">
        <v>288</v>
      </c>
      <c r="K88" s="8">
        <v>2.9504953E7</v>
      </c>
      <c r="L88" s="8" t="s">
        <v>289</v>
      </c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</row>
    <row r="89">
      <c r="A89" s="6">
        <f t="shared" si="2"/>
        <v>88</v>
      </c>
      <c r="B89" s="15" t="s">
        <v>21</v>
      </c>
      <c r="C89" s="15" t="s">
        <v>24</v>
      </c>
      <c r="D89" s="6">
        <v>2018.0</v>
      </c>
      <c r="E89" s="6" t="s">
        <v>290</v>
      </c>
      <c r="F89" s="6" t="s">
        <v>291</v>
      </c>
      <c r="G89" s="6" t="s">
        <v>21</v>
      </c>
      <c r="H89" s="6" t="s">
        <v>292</v>
      </c>
      <c r="I89" s="6" t="s">
        <v>21</v>
      </c>
      <c r="J89" s="21"/>
      <c r="K89" s="8">
        <v>3.0049179E7</v>
      </c>
      <c r="L89" s="8" t="s">
        <v>293</v>
      </c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</row>
    <row r="90">
      <c r="A90" s="5">
        <f t="shared" si="2"/>
        <v>89</v>
      </c>
      <c r="B90" s="23" t="s">
        <v>12</v>
      </c>
      <c r="C90" s="15" t="s">
        <v>131</v>
      </c>
      <c r="D90" s="6">
        <v>2018.0</v>
      </c>
      <c r="E90" s="6" t="s">
        <v>294</v>
      </c>
      <c r="F90" s="6" t="s">
        <v>48</v>
      </c>
      <c r="G90" s="6" t="s">
        <v>21</v>
      </c>
      <c r="H90" s="6" t="s">
        <v>295</v>
      </c>
      <c r="I90" s="6" t="s">
        <v>12</v>
      </c>
      <c r="J90" s="7" t="s">
        <v>296</v>
      </c>
      <c r="K90" s="8">
        <v>3.0211743E7</v>
      </c>
      <c r="L90" s="8" t="s">
        <v>297</v>
      </c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</row>
    <row r="91">
      <c r="A91" s="5">
        <f t="shared" si="2"/>
        <v>90</v>
      </c>
      <c r="B91" s="16" t="s">
        <v>12</v>
      </c>
      <c r="C91" s="15" t="s">
        <v>54</v>
      </c>
      <c r="D91" s="6">
        <v>2018.0</v>
      </c>
      <c r="E91" s="6" t="s">
        <v>298</v>
      </c>
      <c r="F91" s="6" t="s">
        <v>299</v>
      </c>
      <c r="G91" s="6" t="s">
        <v>12</v>
      </c>
      <c r="H91" s="15" t="s">
        <v>277</v>
      </c>
      <c r="I91" s="5" t="s">
        <v>56</v>
      </c>
      <c r="J91" s="16"/>
      <c r="K91" s="8">
        <v>3.001564E7</v>
      </c>
      <c r="L91" s="8" t="s">
        <v>300</v>
      </c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>
      <c r="A92" s="5">
        <f t="shared" si="2"/>
        <v>91</v>
      </c>
      <c r="B92" s="16" t="s">
        <v>12</v>
      </c>
      <c r="C92" s="15" t="s">
        <v>13</v>
      </c>
      <c r="D92" s="6">
        <v>2018.0</v>
      </c>
      <c r="E92" s="6" t="s">
        <v>301</v>
      </c>
      <c r="F92" s="6" t="s">
        <v>157</v>
      </c>
      <c r="G92" s="6" t="s">
        <v>21</v>
      </c>
      <c r="H92" s="6" t="s">
        <v>302</v>
      </c>
      <c r="I92" s="6" t="s">
        <v>12</v>
      </c>
      <c r="J92" s="24" t="s">
        <v>303</v>
      </c>
      <c r="K92" s="8">
        <v>2.9747621E7</v>
      </c>
      <c r="L92" s="8" t="s">
        <v>304</v>
      </c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</row>
    <row r="93">
      <c r="A93" s="5">
        <f t="shared" si="2"/>
        <v>92</v>
      </c>
      <c r="B93" s="16" t="s">
        <v>21</v>
      </c>
      <c r="C93" s="16" t="s">
        <v>207</v>
      </c>
      <c r="D93" s="5">
        <v>2019.0</v>
      </c>
      <c r="E93" s="5" t="s">
        <v>232</v>
      </c>
      <c r="F93" s="5" t="s">
        <v>38</v>
      </c>
      <c r="G93" s="5" t="s">
        <v>21</v>
      </c>
      <c r="H93" s="5"/>
      <c r="I93" s="5" t="s">
        <v>21</v>
      </c>
      <c r="J93" s="5"/>
      <c r="K93" s="8">
        <v>3.0550734E7</v>
      </c>
      <c r="L93" s="8" t="s">
        <v>305</v>
      </c>
      <c r="M93" s="5"/>
      <c r="N93" s="9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>
      <c r="A94" s="6">
        <f t="shared" si="2"/>
        <v>93</v>
      </c>
      <c r="B94" s="15" t="s">
        <v>21</v>
      </c>
      <c r="C94" s="6" t="s">
        <v>306</v>
      </c>
      <c r="D94" s="6">
        <v>2019.0</v>
      </c>
      <c r="E94" s="6" t="s">
        <v>307</v>
      </c>
      <c r="F94" s="6" t="s">
        <v>308</v>
      </c>
      <c r="G94" s="6" t="s">
        <v>21</v>
      </c>
      <c r="H94" s="6" t="s">
        <v>309</v>
      </c>
      <c r="I94" s="6" t="s">
        <v>21</v>
      </c>
      <c r="J94" s="9"/>
      <c r="K94" s="8">
        <v>3.0861989E7</v>
      </c>
      <c r="L94" s="8" t="s">
        <v>310</v>
      </c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</row>
    <row r="95">
      <c r="A95" s="6">
        <f t="shared" si="2"/>
        <v>94</v>
      </c>
      <c r="B95" s="15" t="s">
        <v>21</v>
      </c>
      <c r="C95" s="15" t="s">
        <v>71</v>
      </c>
      <c r="D95" s="6">
        <v>2019.0</v>
      </c>
      <c r="E95" s="6" t="s">
        <v>311</v>
      </c>
      <c r="F95" s="6" t="s">
        <v>312</v>
      </c>
      <c r="G95" s="6" t="s">
        <v>21</v>
      </c>
      <c r="H95" s="6"/>
      <c r="I95" s="6" t="s">
        <v>21</v>
      </c>
      <c r="J95" s="9"/>
      <c r="K95" s="8">
        <v>3.0585856E7</v>
      </c>
      <c r="L95" s="8" t="s">
        <v>313</v>
      </c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</row>
    <row r="96">
      <c r="A96" s="5">
        <f t="shared" si="2"/>
        <v>95</v>
      </c>
      <c r="B96" s="16" t="s">
        <v>21</v>
      </c>
      <c r="C96" s="16" t="s">
        <v>50</v>
      </c>
      <c r="D96" s="5">
        <v>2019.0</v>
      </c>
      <c r="E96" s="5" t="s">
        <v>314</v>
      </c>
      <c r="F96" s="5" t="s">
        <v>315</v>
      </c>
      <c r="G96" s="5" t="s">
        <v>21</v>
      </c>
      <c r="H96" s="5"/>
      <c r="I96" s="5" t="s">
        <v>21</v>
      </c>
      <c r="J96" s="5"/>
      <c r="K96" s="8">
        <v>3.0767763E7</v>
      </c>
      <c r="L96" s="8" t="s">
        <v>316</v>
      </c>
      <c r="M96" s="5"/>
      <c r="N96" s="9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>
      <c r="A97" s="5">
        <f t="shared" si="2"/>
        <v>96</v>
      </c>
      <c r="B97" s="23" t="s">
        <v>12</v>
      </c>
      <c r="C97" s="23" t="s">
        <v>123</v>
      </c>
      <c r="D97" s="6">
        <v>2019.0</v>
      </c>
      <c r="E97" s="6" t="s">
        <v>317</v>
      </c>
      <c r="F97" s="6" t="s">
        <v>84</v>
      </c>
      <c r="G97" s="5" t="s">
        <v>21</v>
      </c>
      <c r="H97" s="6" t="s">
        <v>318</v>
      </c>
      <c r="I97" s="5" t="s">
        <v>12</v>
      </c>
      <c r="J97" s="20" t="s">
        <v>123</v>
      </c>
      <c r="K97" s="8">
        <v>3.0746909E7</v>
      </c>
      <c r="L97" s="8" t="s">
        <v>319</v>
      </c>
      <c r="M97" s="5"/>
      <c r="N97" s="9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>
      <c r="A98" s="5">
        <f t="shared" si="2"/>
        <v>97</v>
      </c>
      <c r="B98" s="16" t="s">
        <v>21</v>
      </c>
      <c r="C98" s="16" t="s">
        <v>50</v>
      </c>
      <c r="D98" s="5">
        <v>2019.0</v>
      </c>
      <c r="E98" s="5" t="s">
        <v>320</v>
      </c>
      <c r="F98" s="5" t="s">
        <v>321</v>
      </c>
      <c r="G98" s="5" t="s">
        <v>21</v>
      </c>
      <c r="H98" s="5"/>
      <c r="I98" s="5" t="s">
        <v>21</v>
      </c>
      <c r="J98" s="5"/>
      <c r="K98" s="8">
        <v>3.0369215E7</v>
      </c>
      <c r="L98" s="8" t="s">
        <v>322</v>
      </c>
      <c r="M98" s="5"/>
      <c r="N98" s="9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>
      <c r="A99" s="5">
        <f t="shared" si="2"/>
        <v>98</v>
      </c>
      <c r="B99" s="16" t="s">
        <v>21</v>
      </c>
      <c r="C99" s="16" t="s">
        <v>50</v>
      </c>
      <c r="D99" s="5">
        <v>2020.0</v>
      </c>
      <c r="E99" s="5" t="s">
        <v>232</v>
      </c>
      <c r="F99" s="5" t="s">
        <v>323</v>
      </c>
      <c r="G99" s="5" t="s">
        <v>21</v>
      </c>
      <c r="H99" s="5"/>
      <c r="I99" s="5" t="s">
        <v>21</v>
      </c>
      <c r="J99" s="5"/>
      <c r="K99" s="8">
        <v>3.2113987E7</v>
      </c>
      <c r="L99" s="8" t="s">
        <v>324</v>
      </c>
      <c r="M99" s="5"/>
      <c r="N99" s="9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>
      <c r="A100" s="5">
        <f t="shared" si="2"/>
        <v>99</v>
      </c>
      <c r="B100" s="16" t="s">
        <v>12</v>
      </c>
      <c r="C100" s="15" t="s">
        <v>131</v>
      </c>
      <c r="D100" s="6">
        <v>2020.0</v>
      </c>
      <c r="E100" s="6" t="s">
        <v>325</v>
      </c>
      <c r="F100" s="6" t="s">
        <v>63</v>
      </c>
      <c r="G100" s="5" t="s">
        <v>12</v>
      </c>
      <c r="H100" s="6" t="s">
        <v>326</v>
      </c>
      <c r="I100" s="5" t="s">
        <v>56</v>
      </c>
      <c r="J100" s="16"/>
      <c r="K100" s="8">
        <v>3.047439E7</v>
      </c>
      <c r="L100" s="8" t="s">
        <v>327</v>
      </c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>
      <c r="A101" s="5">
        <f t="shared" si="2"/>
        <v>100</v>
      </c>
      <c r="B101" s="16" t="s">
        <v>12</v>
      </c>
      <c r="C101" s="15" t="s">
        <v>328</v>
      </c>
      <c r="D101" s="6">
        <v>2020.0</v>
      </c>
      <c r="E101" s="6" t="s">
        <v>228</v>
      </c>
      <c r="F101" s="15" t="s">
        <v>312</v>
      </c>
      <c r="G101" s="5" t="s">
        <v>12</v>
      </c>
      <c r="H101" s="15" t="s">
        <v>329</v>
      </c>
      <c r="I101" s="5" t="s">
        <v>56</v>
      </c>
      <c r="J101" s="16"/>
      <c r="K101" s="8">
        <v>3.1211721E7</v>
      </c>
      <c r="L101" s="8" t="s">
        <v>231</v>
      </c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>
      <c r="A102" s="6">
        <f t="shared" si="2"/>
        <v>101</v>
      </c>
      <c r="B102" s="15" t="s">
        <v>21</v>
      </c>
      <c r="C102" s="15" t="s">
        <v>50</v>
      </c>
      <c r="D102" s="6">
        <v>2020.0</v>
      </c>
      <c r="E102" s="6" t="s">
        <v>330</v>
      </c>
      <c r="F102" s="6" t="s">
        <v>157</v>
      </c>
      <c r="G102" s="6" t="s">
        <v>21</v>
      </c>
      <c r="H102" s="6" t="s">
        <v>331</v>
      </c>
      <c r="I102" s="6" t="s">
        <v>21</v>
      </c>
      <c r="J102" s="21"/>
      <c r="K102" s="8">
        <v>3.2228638E7</v>
      </c>
      <c r="L102" s="8" t="s">
        <v>332</v>
      </c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</row>
    <row r="103">
      <c r="A103" s="5">
        <f t="shared" si="2"/>
        <v>102</v>
      </c>
      <c r="B103" s="16" t="s">
        <v>12</v>
      </c>
      <c r="C103" s="15" t="s">
        <v>13</v>
      </c>
      <c r="D103" s="6">
        <v>2020.0</v>
      </c>
      <c r="E103" s="6" t="s">
        <v>260</v>
      </c>
      <c r="F103" s="6" t="s">
        <v>333</v>
      </c>
      <c r="G103" s="6" t="s">
        <v>21</v>
      </c>
      <c r="H103" s="6" t="s">
        <v>334</v>
      </c>
      <c r="I103" s="6" t="s">
        <v>12</v>
      </c>
      <c r="J103" s="24" t="s">
        <v>335</v>
      </c>
      <c r="K103" s="8">
        <v>3.2439193E7</v>
      </c>
      <c r="L103" s="8" t="s">
        <v>336</v>
      </c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>
      <c r="A104" s="5">
        <f t="shared" si="2"/>
        <v>103</v>
      </c>
      <c r="B104" s="16" t="s">
        <v>21</v>
      </c>
      <c r="C104" s="16" t="s">
        <v>306</v>
      </c>
      <c r="D104" s="5">
        <v>2020.0</v>
      </c>
      <c r="E104" s="5" t="s">
        <v>337</v>
      </c>
      <c r="F104" s="5" t="s">
        <v>338</v>
      </c>
      <c r="G104" s="5" t="s">
        <v>21</v>
      </c>
      <c r="H104" s="5"/>
      <c r="I104" s="5" t="s">
        <v>21</v>
      </c>
      <c r="J104" s="5"/>
      <c r="K104" s="8">
        <v>3.248164E7</v>
      </c>
      <c r="L104" s="8" t="s">
        <v>339</v>
      </c>
      <c r="M104" s="5"/>
      <c r="N104" s="9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>
      <c r="A105" s="5">
        <f t="shared" si="2"/>
        <v>104</v>
      </c>
      <c r="B105" s="16" t="s">
        <v>12</v>
      </c>
      <c r="C105" s="6" t="s">
        <v>19</v>
      </c>
      <c r="D105" s="6">
        <v>2021.0</v>
      </c>
      <c r="E105" s="6" t="s">
        <v>340</v>
      </c>
      <c r="F105" s="6" t="s">
        <v>341</v>
      </c>
      <c r="G105" s="6" t="s">
        <v>21</v>
      </c>
      <c r="H105" s="5"/>
      <c r="I105" s="6" t="s">
        <v>12</v>
      </c>
      <c r="J105" s="7" t="s">
        <v>230</v>
      </c>
      <c r="K105" s="8">
        <v>3.3461878E7</v>
      </c>
      <c r="L105" s="8" t="s">
        <v>342</v>
      </c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>
      <c r="A106" s="5">
        <f t="shared" si="2"/>
        <v>105</v>
      </c>
      <c r="B106" s="16" t="s">
        <v>21</v>
      </c>
      <c r="C106" s="16" t="s">
        <v>50</v>
      </c>
      <c r="D106" s="5">
        <v>2021.0</v>
      </c>
      <c r="E106" s="5" t="s">
        <v>143</v>
      </c>
      <c r="F106" s="5" t="s">
        <v>323</v>
      </c>
      <c r="G106" s="5" t="s">
        <v>21</v>
      </c>
      <c r="H106" s="5"/>
      <c r="I106" s="5" t="s">
        <v>21</v>
      </c>
      <c r="J106" s="5"/>
      <c r="K106" s="8">
        <v>3.2376389E7</v>
      </c>
      <c r="L106" s="8" t="s">
        <v>343</v>
      </c>
      <c r="M106" s="5"/>
      <c r="N106" s="9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>
      <c r="A107" s="6">
        <f t="shared" si="2"/>
        <v>106</v>
      </c>
      <c r="B107" s="15" t="s">
        <v>21</v>
      </c>
      <c r="C107" s="15" t="s">
        <v>41</v>
      </c>
      <c r="D107" s="6">
        <v>2021.0</v>
      </c>
      <c r="E107" s="6" t="s">
        <v>344</v>
      </c>
      <c r="F107" s="6" t="s">
        <v>341</v>
      </c>
      <c r="G107" s="6" t="s">
        <v>21</v>
      </c>
      <c r="H107" s="9"/>
      <c r="I107" s="6" t="s">
        <v>21</v>
      </c>
      <c r="J107" s="21"/>
      <c r="K107" s="8">
        <v>3.3485806E7</v>
      </c>
      <c r="L107" s="8" t="s">
        <v>345</v>
      </c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</row>
    <row r="108">
      <c r="A108" s="6">
        <f t="shared" si="2"/>
        <v>107</v>
      </c>
      <c r="B108" s="15" t="s">
        <v>21</v>
      </c>
      <c r="C108" s="15" t="s">
        <v>41</v>
      </c>
      <c r="D108" s="6">
        <v>1997.0</v>
      </c>
      <c r="E108" s="6" t="s">
        <v>346</v>
      </c>
      <c r="F108" s="6" t="s">
        <v>347</v>
      </c>
      <c r="G108" s="15" t="s">
        <v>21</v>
      </c>
      <c r="H108" s="9"/>
      <c r="I108" s="15" t="s">
        <v>21</v>
      </c>
      <c r="J108" s="21"/>
      <c r="K108" s="8">
        <v>9323733.0</v>
      </c>
      <c r="L108" s="8" t="s">
        <v>348</v>
      </c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</row>
    <row r="109">
      <c r="A109" s="6">
        <f t="shared" si="2"/>
        <v>108</v>
      </c>
      <c r="B109" s="15" t="s">
        <v>21</v>
      </c>
      <c r="C109" s="15" t="s">
        <v>349</v>
      </c>
      <c r="D109" s="6">
        <v>1998.0</v>
      </c>
      <c r="E109" s="6" t="s">
        <v>350</v>
      </c>
      <c r="F109" s="6" t="s">
        <v>38</v>
      </c>
      <c r="G109" s="15" t="s">
        <v>21</v>
      </c>
      <c r="H109" s="9"/>
      <c r="I109" s="15" t="s">
        <v>21</v>
      </c>
      <c r="J109" s="21"/>
      <c r="K109" s="8">
        <v>9627665.0</v>
      </c>
      <c r="L109" s="8" t="s">
        <v>351</v>
      </c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</row>
    <row r="110">
      <c r="A110" s="5">
        <f t="shared" si="2"/>
        <v>109</v>
      </c>
      <c r="B110" s="16" t="s">
        <v>12</v>
      </c>
      <c r="C110" s="15" t="s">
        <v>13</v>
      </c>
      <c r="D110" s="6">
        <v>2001.0</v>
      </c>
      <c r="E110" s="6" t="s">
        <v>90</v>
      </c>
      <c r="F110" s="6" t="s">
        <v>352</v>
      </c>
      <c r="G110" s="6" t="s">
        <v>21</v>
      </c>
      <c r="H110" s="15" t="s">
        <v>353</v>
      </c>
      <c r="I110" s="6" t="s">
        <v>12</v>
      </c>
      <c r="J110" s="24" t="s">
        <v>354</v>
      </c>
      <c r="K110" s="8">
        <v>1.1694152E7</v>
      </c>
      <c r="L110" s="8" t="s">
        <v>355</v>
      </c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>
      <c r="A111" s="5">
        <f t="shared" si="2"/>
        <v>110</v>
      </c>
      <c r="B111" s="16" t="s">
        <v>12</v>
      </c>
      <c r="C111" s="15" t="s">
        <v>123</v>
      </c>
      <c r="D111" s="6">
        <v>2005.0</v>
      </c>
      <c r="E111" s="6" t="s">
        <v>356</v>
      </c>
      <c r="F111" s="6" t="s">
        <v>357</v>
      </c>
      <c r="G111" s="6" t="s">
        <v>21</v>
      </c>
      <c r="H111" s="6" t="s">
        <v>358</v>
      </c>
      <c r="I111" s="15" t="s">
        <v>12</v>
      </c>
      <c r="J111" s="24" t="s">
        <v>123</v>
      </c>
      <c r="K111" s="8">
        <v>1.6210721E7</v>
      </c>
      <c r="L111" s="8" t="s">
        <v>359</v>
      </c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</row>
    <row r="112">
      <c r="A112" s="5">
        <f t="shared" si="2"/>
        <v>111</v>
      </c>
      <c r="B112" s="16" t="s">
        <v>12</v>
      </c>
      <c r="C112" s="15" t="s">
        <v>31</v>
      </c>
      <c r="D112" s="6">
        <v>2006.0</v>
      </c>
      <c r="E112" s="6" t="s">
        <v>360</v>
      </c>
      <c r="F112" s="6" t="s">
        <v>15</v>
      </c>
      <c r="G112" s="5" t="s">
        <v>12</v>
      </c>
      <c r="H112" s="6" t="s">
        <v>361</v>
      </c>
      <c r="I112" s="5" t="s">
        <v>56</v>
      </c>
      <c r="J112" s="5"/>
      <c r="K112" s="8">
        <v>1.6490504E7</v>
      </c>
      <c r="L112" s="8" t="s">
        <v>362</v>
      </c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>
      <c r="A113" s="5">
        <f t="shared" si="2"/>
        <v>112</v>
      </c>
      <c r="B113" s="16" t="s">
        <v>12</v>
      </c>
      <c r="C113" s="16" t="s">
        <v>363</v>
      </c>
      <c r="D113" s="6">
        <v>2006.0</v>
      </c>
      <c r="E113" s="6" t="s">
        <v>364</v>
      </c>
      <c r="F113" s="6" t="s">
        <v>365</v>
      </c>
      <c r="G113" s="16" t="s">
        <v>12</v>
      </c>
      <c r="H113" s="16" t="s">
        <v>363</v>
      </c>
      <c r="I113" s="16" t="s">
        <v>56</v>
      </c>
      <c r="J113" s="16"/>
      <c r="K113" s="8">
        <v>1.6210721E7</v>
      </c>
      <c r="L113" s="8" t="s">
        <v>359</v>
      </c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>
      <c r="A114" s="5">
        <f t="shared" si="2"/>
        <v>113</v>
      </c>
      <c r="B114" s="16" t="s">
        <v>12</v>
      </c>
      <c r="C114" s="15" t="s">
        <v>123</v>
      </c>
      <c r="D114" s="6">
        <v>2007.0</v>
      </c>
      <c r="E114" s="6" t="s">
        <v>366</v>
      </c>
      <c r="F114" s="6" t="s">
        <v>367</v>
      </c>
      <c r="G114" s="15" t="s">
        <v>21</v>
      </c>
      <c r="H114" s="6" t="s">
        <v>368</v>
      </c>
      <c r="I114" s="15" t="s">
        <v>12</v>
      </c>
      <c r="J114" s="24" t="s">
        <v>123</v>
      </c>
      <c r="K114" s="8">
        <v>1.8093259E7</v>
      </c>
      <c r="L114" s="8" t="s">
        <v>369</v>
      </c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>
      <c r="A115" s="5">
        <f t="shared" si="2"/>
        <v>114</v>
      </c>
      <c r="B115" s="16" t="s">
        <v>12</v>
      </c>
      <c r="C115" s="15" t="s">
        <v>13</v>
      </c>
      <c r="D115" s="6">
        <v>2008.0</v>
      </c>
      <c r="E115" s="6" t="s">
        <v>370</v>
      </c>
      <c r="F115" s="6" t="s">
        <v>371</v>
      </c>
      <c r="G115" s="15" t="s">
        <v>21</v>
      </c>
      <c r="H115" s="6" t="s">
        <v>372</v>
      </c>
      <c r="I115" s="15" t="s">
        <v>12</v>
      </c>
      <c r="J115" s="20" t="s">
        <v>373</v>
      </c>
      <c r="K115" s="8">
        <v>1.8648841E7</v>
      </c>
      <c r="L115" s="8" t="s">
        <v>374</v>
      </c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</row>
    <row r="116">
      <c r="A116" s="5">
        <f t="shared" si="2"/>
        <v>115</v>
      </c>
      <c r="B116" s="16" t="s">
        <v>12</v>
      </c>
      <c r="C116" s="5" t="s">
        <v>54</v>
      </c>
      <c r="D116" s="6">
        <v>2010.0</v>
      </c>
      <c r="E116" s="6" t="s">
        <v>375</v>
      </c>
      <c r="F116" s="6" t="s">
        <v>376</v>
      </c>
      <c r="G116" s="5" t="s">
        <v>12</v>
      </c>
      <c r="H116" s="5" t="s">
        <v>54</v>
      </c>
      <c r="I116" s="5" t="s">
        <v>56</v>
      </c>
      <c r="J116" s="5"/>
      <c r="K116" s="8">
        <v>2.0124856E7</v>
      </c>
      <c r="L116" s="8" t="s">
        <v>377</v>
      </c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>
      <c r="A117" s="5">
        <f t="shared" si="2"/>
        <v>116</v>
      </c>
      <c r="B117" s="16" t="s">
        <v>12</v>
      </c>
      <c r="C117" s="5" t="s">
        <v>172</v>
      </c>
      <c r="D117" s="6">
        <v>2011.0</v>
      </c>
      <c r="E117" s="6" t="s">
        <v>378</v>
      </c>
      <c r="F117" s="25" t="s">
        <v>379</v>
      </c>
      <c r="G117" s="5" t="s">
        <v>12</v>
      </c>
      <c r="H117" s="5" t="s">
        <v>380</v>
      </c>
      <c r="I117" s="5" t="s">
        <v>56</v>
      </c>
      <c r="J117" s="5"/>
      <c r="K117" s="8">
        <v>2.2567044E7</v>
      </c>
      <c r="L117" s="8" t="s">
        <v>56</v>
      </c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>
      <c r="A118" s="5">
        <f t="shared" si="2"/>
        <v>117</v>
      </c>
      <c r="B118" s="16" t="s">
        <v>21</v>
      </c>
      <c r="C118" s="15" t="s">
        <v>381</v>
      </c>
      <c r="D118" s="5">
        <v>2012.0</v>
      </c>
      <c r="E118" s="5" t="s">
        <v>96</v>
      </c>
      <c r="F118" s="5" t="s">
        <v>382</v>
      </c>
      <c r="G118" s="5" t="s">
        <v>21</v>
      </c>
      <c r="H118" s="5"/>
      <c r="I118" s="5" t="s">
        <v>21</v>
      </c>
      <c r="J118" s="5"/>
      <c r="K118" s="8">
        <v>2.2541654E7</v>
      </c>
      <c r="L118" s="8" t="s">
        <v>383</v>
      </c>
      <c r="M118" s="5"/>
      <c r="N118" s="9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>
      <c r="A119" s="5">
        <f t="shared" si="2"/>
        <v>118</v>
      </c>
      <c r="B119" s="16" t="s">
        <v>12</v>
      </c>
      <c r="C119" s="15" t="s">
        <v>13</v>
      </c>
      <c r="D119" s="6">
        <v>2012.0</v>
      </c>
      <c r="E119" s="6" t="s">
        <v>384</v>
      </c>
      <c r="F119" s="6" t="s">
        <v>379</v>
      </c>
      <c r="G119" s="6" t="s">
        <v>21</v>
      </c>
      <c r="H119" s="6" t="s">
        <v>64</v>
      </c>
      <c r="I119" s="6" t="s">
        <v>12</v>
      </c>
      <c r="J119" s="24" t="s">
        <v>65</v>
      </c>
      <c r="K119" s="8">
        <v>2.2574092E7</v>
      </c>
      <c r="L119" s="8" t="s">
        <v>385</v>
      </c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>
      <c r="A120" s="6">
        <f t="shared" si="2"/>
        <v>119</v>
      </c>
      <c r="B120" s="15" t="s">
        <v>21</v>
      </c>
      <c r="C120" s="15" t="s">
        <v>46</v>
      </c>
      <c r="D120" s="6">
        <v>2012.0</v>
      </c>
      <c r="E120" s="6" t="s">
        <v>386</v>
      </c>
      <c r="F120" s="6" t="s">
        <v>48</v>
      </c>
      <c r="G120" s="6" t="s">
        <v>21</v>
      </c>
      <c r="H120" s="6" t="s">
        <v>387</v>
      </c>
      <c r="I120" s="6" t="s">
        <v>21</v>
      </c>
      <c r="J120" s="9"/>
      <c r="K120" s="8">
        <v>2.2382595E7</v>
      </c>
      <c r="L120" s="8" t="s">
        <v>388</v>
      </c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</row>
    <row r="121">
      <c r="A121" s="5">
        <f t="shared" si="2"/>
        <v>120</v>
      </c>
      <c r="B121" s="16" t="s">
        <v>12</v>
      </c>
      <c r="C121" s="15" t="s">
        <v>13</v>
      </c>
      <c r="D121" s="6">
        <v>2014.0</v>
      </c>
      <c r="E121" s="6" t="s">
        <v>389</v>
      </c>
      <c r="F121" s="6" t="s">
        <v>390</v>
      </c>
      <c r="G121" s="6" t="s">
        <v>21</v>
      </c>
      <c r="H121" s="6" t="s">
        <v>391</v>
      </c>
      <c r="I121" s="6" t="s">
        <v>12</v>
      </c>
      <c r="J121" s="24" t="s">
        <v>392</v>
      </c>
      <c r="K121" s="8">
        <v>2.5249675E7</v>
      </c>
      <c r="L121" s="8" t="s">
        <v>393</v>
      </c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>
      <c r="A122" s="5">
        <f t="shared" si="2"/>
        <v>121</v>
      </c>
      <c r="B122" s="16" t="s">
        <v>12</v>
      </c>
      <c r="C122" s="15" t="s">
        <v>13</v>
      </c>
      <c r="D122" s="6">
        <v>2014.0</v>
      </c>
      <c r="E122" s="6" t="s">
        <v>394</v>
      </c>
      <c r="F122" s="6" t="s">
        <v>163</v>
      </c>
      <c r="G122" s="6" t="s">
        <v>21</v>
      </c>
      <c r="H122" s="6" t="s">
        <v>64</v>
      </c>
      <c r="I122" s="6" t="s">
        <v>12</v>
      </c>
      <c r="J122" s="24" t="s">
        <v>65</v>
      </c>
      <c r="K122" s="8">
        <v>2.4994125E7</v>
      </c>
      <c r="L122" s="8" t="s">
        <v>395</v>
      </c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>
      <c r="A123" s="5">
        <f t="shared" si="2"/>
        <v>122</v>
      </c>
      <c r="B123" s="16" t="s">
        <v>12</v>
      </c>
      <c r="C123" s="6" t="s">
        <v>230</v>
      </c>
      <c r="D123" s="6">
        <v>2014.0</v>
      </c>
      <c r="E123" s="6" t="s">
        <v>396</v>
      </c>
      <c r="F123" s="6" t="s">
        <v>397</v>
      </c>
      <c r="G123" s="6" t="s">
        <v>21</v>
      </c>
      <c r="H123" s="6" t="s">
        <v>398</v>
      </c>
      <c r="I123" s="6" t="s">
        <v>12</v>
      </c>
      <c r="J123" s="7" t="s">
        <v>230</v>
      </c>
      <c r="K123" s="8">
        <v>2.5144638E7</v>
      </c>
      <c r="L123" s="8" t="s">
        <v>399</v>
      </c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>
      <c r="A124" s="6">
        <f t="shared" si="2"/>
        <v>123</v>
      </c>
      <c r="B124" s="22" t="s">
        <v>21</v>
      </c>
      <c r="C124" s="15" t="s">
        <v>24</v>
      </c>
      <c r="D124" s="6">
        <v>2015.0</v>
      </c>
      <c r="E124" s="6" t="s">
        <v>400</v>
      </c>
      <c r="F124" s="6" t="s">
        <v>157</v>
      </c>
      <c r="G124" s="6" t="s">
        <v>21</v>
      </c>
      <c r="H124" s="6" t="s">
        <v>401</v>
      </c>
      <c r="I124" s="6" t="s">
        <v>21</v>
      </c>
      <c r="J124" s="24" t="s">
        <v>39</v>
      </c>
      <c r="K124" s="8">
        <v>2.6511443E7</v>
      </c>
      <c r="L124" s="8" t="s">
        <v>402</v>
      </c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</row>
    <row r="125">
      <c r="A125" s="5">
        <f t="shared" si="2"/>
        <v>124</v>
      </c>
      <c r="B125" s="16" t="s">
        <v>12</v>
      </c>
      <c r="C125" s="5" t="s">
        <v>54</v>
      </c>
      <c r="D125" s="5">
        <v>2015.0</v>
      </c>
      <c r="E125" s="5" t="s">
        <v>403</v>
      </c>
      <c r="F125" s="5" t="s">
        <v>347</v>
      </c>
      <c r="G125" s="5" t="s">
        <v>12</v>
      </c>
      <c r="H125" s="5" t="s">
        <v>54</v>
      </c>
      <c r="I125" s="5" t="s">
        <v>56</v>
      </c>
      <c r="J125" s="5"/>
      <c r="K125" s="8">
        <v>2.6176354E7</v>
      </c>
      <c r="L125" s="8" t="s">
        <v>404</v>
      </c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>
      <c r="A126" s="5">
        <f t="shared" si="2"/>
        <v>125</v>
      </c>
      <c r="B126" s="16" t="s">
        <v>12</v>
      </c>
      <c r="C126" s="16" t="s">
        <v>123</v>
      </c>
      <c r="D126" s="6">
        <v>2015.0</v>
      </c>
      <c r="E126" s="6" t="s">
        <v>405</v>
      </c>
      <c r="F126" s="6" t="s">
        <v>406</v>
      </c>
      <c r="G126" s="6" t="s">
        <v>21</v>
      </c>
      <c r="H126" s="6" t="s">
        <v>334</v>
      </c>
      <c r="I126" s="6" t="s">
        <v>12</v>
      </c>
      <c r="J126" s="24" t="s">
        <v>123</v>
      </c>
      <c r="K126" s="8">
        <v>2.7507907E7</v>
      </c>
      <c r="L126" s="8" t="s">
        <v>56</v>
      </c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</row>
    <row r="127">
      <c r="A127" s="5">
        <f t="shared" si="2"/>
        <v>126</v>
      </c>
      <c r="B127" s="16" t="s">
        <v>12</v>
      </c>
      <c r="C127" s="5" t="s">
        <v>172</v>
      </c>
      <c r="D127" s="5">
        <v>2016.0</v>
      </c>
      <c r="E127" s="5" t="s">
        <v>407</v>
      </c>
      <c r="F127" s="5" t="s">
        <v>408</v>
      </c>
      <c r="G127" s="5" t="s">
        <v>12</v>
      </c>
      <c r="H127" s="5" t="s">
        <v>409</v>
      </c>
      <c r="I127" s="5" t="s">
        <v>56</v>
      </c>
      <c r="J127" s="5"/>
      <c r="K127" s="8">
        <v>2.6894581E7</v>
      </c>
      <c r="L127" s="8" t="s">
        <v>410</v>
      </c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>
      <c r="A128" s="5">
        <f t="shared" si="2"/>
        <v>127</v>
      </c>
      <c r="B128" s="16" t="s">
        <v>21</v>
      </c>
      <c r="C128" s="16" t="s">
        <v>50</v>
      </c>
      <c r="D128" s="5">
        <v>2016.0</v>
      </c>
      <c r="E128" s="5" t="s">
        <v>411</v>
      </c>
      <c r="F128" s="5" t="s">
        <v>412</v>
      </c>
      <c r="G128" s="5" t="s">
        <v>21</v>
      </c>
      <c r="H128" s="5"/>
      <c r="I128" s="5" t="s">
        <v>21</v>
      </c>
      <c r="J128" s="5"/>
      <c r="K128" s="8">
        <v>2.7366012E7</v>
      </c>
      <c r="L128" s="8" t="s">
        <v>413</v>
      </c>
      <c r="M128" s="5"/>
      <c r="N128" s="9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>
      <c r="A129" s="5">
        <f t="shared" si="2"/>
        <v>128</v>
      </c>
      <c r="B129" s="16" t="s">
        <v>12</v>
      </c>
      <c r="C129" s="15" t="s">
        <v>123</v>
      </c>
      <c r="D129" s="6">
        <v>2016.0</v>
      </c>
      <c r="E129" s="6" t="s">
        <v>414</v>
      </c>
      <c r="F129" s="25" t="s">
        <v>48</v>
      </c>
      <c r="G129" s="6" t="s">
        <v>21</v>
      </c>
      <c r="H129" s="26" t="s">
        <v>415</v>
      </c>
      <c r="I129" s="6" t="s">
        <v>12</v>
      </c>
      <c r="J129" s="24" t="s">
        <v>123</v>
      </c>
      <c r="K129" s="8">
        <v>2.6684047E7</v>
      </c>
      <c r="L129" s="8" t="s">
        <v>416</v>
      </c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>
      <c r="A130" s="5">
        <f t="shared" si="2"/>
        <v>129</v>
      </c>
      <c r="B130" s="16" t="s">
        <v>12</v>
      </c>
      <c r="C130" s="5" t="s">
        <v>54</v>
      </c>
      <c r="D130" s="5">
        <v>2017.0</v>
      </c>
      <c r="E130" s="5" t="s">
        <v>417</v>
      </c>
      <c r="F130" s="5" t="s">
        <v>418</v>
      </c>
      <c r="G130" s="5" t="s">
        <v>12</v>
      </c>
      <c r="H130" s="5" t="s">
        <v>419</v>
      </c>
      <c r="I130" s="5" t="s">
        <v>56</v>
      </c>
      <c r="J130" s="5"/>
      <c r="K130" s="8">
        <v>2.8801391E7</v>
      </c>
      <c r="L130" s="8" t="s">
        <v>420</v>
      </c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>
      <c r="A131" s="5">
        <f t="shared" si="2"/>
        <v>130</v>
      </c>
      <c r="B131" s="23" t="s">
        <v>12</v>
      </c>
      <c r="C131" s="22" t="s">
        <v>123</v>
      </c>
      <c r="D131" s="6">
        <v>2017.0</v>
      </c>
      <c r="E131" s="6" t="s">
        <v>421</v>
      </c>
      <c r="F131" s="6" t="s">
        <v>422</v>
      </c>
      <c r="G131" s="6" t="s">
        <v>21</v>
      </c>
      <c r="H131" s="6" t="s">
        <v>423</v>
      </c>
      <c r="I131" s="6" t="s">
        <v>12</v>
      </c>
      <c r="J131" s="20" t="s">
        <v>123</v>
      </c>
      <c r="K131" s="8">
        <v>2.8487505E7</v>
      </c>
      <c r="L131" s="8" t="s">
        <v>424</v>
      </c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</row>
    <row r="132">
      <c r="A132" s="6">
        <f t="shared" si="2"/>
        <v>131</v>
      </c>
      <c r="B132" s="15" t="s">
        <v>21</v>
      </c>
      <c r="C132" s="22" t="s">
        <v>50</v>
      </c>
      <c r="D132" s="6">
        <v>2017.0</v>
      </c>
      <c r="E132" s="6" t="s">
        <v>425</v>
      </c>
      <c r="F132" s="6" t="s">
        <v>426</v>
      </c>
      <c r="G132" s="6" t="s">
        <v>21</v>
      </c>
      <c r="H132" s="6" t="s">
        <v>427</v>
      </c>
      <c r="I132" s="6" t="s">
        <v>21</v>
      </c>
      <c r="J132" s="27"/>
      <c r="K132" s="8">
        <v>2.9207448E7</v>
      </c>
      <c r="L132" s="8" t="s">
        <v>428</v>
      </c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</row>
    <row r="133">
      <c r="A133" s="5">
        <f t="shared" si="2"/>
        <v>132</v>
      </c>
      <c r="B133" s="16" t="s">
        <v>12</v>
      </c>
      <c r="C133" s="6" t="s">
        <v>131</v>
      </c>
      <c r="D133" s="6">
        <v>2017.0</v>
      </c>
      <c r="E133" s="6" t="s">
        <v>429</v>
      </c>
      <c r="F133" s="6" t="s">
        <v>430</v>
      </c>
      <c r="G133" s="5" t="s">
        <v>12</v>
      </c>
      <c r="H133" s="6" t="s">
        <v>431</v>
      </c>
      <c r="I133" s="5" t="s">
        <v>56</v>
      </c>
      <c r="J133" s="5"/>
      <c r="K133" s="8">
        <v>2.8270185E7</v>
      </c>
      <c r="L133" s="8" t="s">
        <v>432</v>
      </c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>
      <c r="A134" s="5">
        <f t="shared" si="2"/>
        <v>133</v>
      </c>
      <c r="B134" s="16" t="s">
        <v>12</v>
      </c>
      <c r="C134" s="15" t="s">
        <v>54</v>
      </c>
      <c r="D134" s="6">
        <v>2017.0</v>
      </c>
      <c r="E134" s="6" t="s">
        <v>433</v>
      </c>
      <c r="F134" s="6" t="s">
        <v>434</v>
      </c>
      <c r="G134" s="5" t="s">
        <v>12</v>
      </c>
      <c r="H134" s="6" t="s">
        <v>435</v>
      </c>
      <c r="I134" s="5" t="s">
        <v>56</v>
      </c>
      <c r="J134" s="5"/>
      <c r="K134" s="8">
        <v>2.8041579E7</v>
      </c>
      <c r="L134" s="8" t="s">
        <v>436</v>
      </c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>
      <c r="A135" s="5">
        <f t="shared" si="2"/>
        <v>134</v>
      </c>
      <c r="B135" s="16" t="s">
        <v>12</v>
      </c>
      <c r="C135" s="22" t="s">
        <v>13</v>
      </c>
      <c r="D135" s="6">
        <v>2017.0</v>
      </c>
      <c r="E135" s="6" t="s">
        <v>437</v>
      </c>
      <c r="F135" s="6" t="s">
        <v>438</v>
      </c>
      <c r="G135" s="6" t="s">
        <v>21</v>
      </c>
      <c r="H135" s="6" t="s">
        <v>439</v>
      </c>
      <c r="I135" s="6" t="s">
        <v>12</v>
      </c>
      <c r="J135" s="20" t="s">
        <v>440</v>
      </c>
      <c r="K135" s="8">
        <v>2.8660094E7</v>
      </c>
      <c r="L135" s="8" t="s">
        <v>441</v>
      </c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>
      <c r="A136" s="5">
        <f t="shared" si="2"/>
        <v>135</v>
      </c>
      <c r="B136" s="16" t="s">
        <v>21</v>
      </c>
      <c r="C136" s="15" t="s">
        <v>79</v>
      </c>
      <c r="D136" s="5">
        <v>2018.0</v>
      </c>
      <c r="E136" s="5" t="s">
        <v>442</v>
      </c>
      <c r="F136" s="5" t="s">
        <v>323</v>
      </c>
      <c r="G136" s="5" t="s">
        <v>21</v>
      </c>
      <c r="H136" s="5"/>
      <c r="I136" s="5" t="s">
        <v>21</v>
      </c>
      <c r="J136" s="5"/>
      <c r="K136" s="8">
        <v>2.8939118E7</v>
      </c>
      <c r="L136" s="8" t="s">
        <v>443</v>
      </c>
      <c r="M136" s="5"/>
      <c r="N136" s="9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>
      <c r="A137" s="6">
        <f t="shared" si="2"/>
        <v>136</v>
      </c>
      <c r="B137" s="15" t="s">
        <v>21</v>
      </c>
      <c r="C137" s="15" t="s">
        <v>24</v>
      </c>
      <c r="D137" s="6">
        <v>2017.0</v>
      </c>
      <c r="E137" s="6" t="s">
        <v>444</v>
      </c>
      <c r="F137" s="6" t="s">
        <v>445</v>
      </c>
      <c r="G137" s="6" t="s">
        <v>21</v>
      </c>
      <c r="H137" s="6" t="s">
        <v>446</v>
      </c>
      <c r="I137" s="6" t="s">
        <v>21</v>
      </c>
      <c r="J137" s="27"/>
      <c r="K137" s="8">
        <v>2.8129001E7</v>
      </c>
      <c r="L137" s="8" t="s">
        <v>447</v>
      </c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</row>
    <row r="138">
      <c r="A138" s="5">
        <f t="shared" si="2"/>
        <v>137</v>
      </c>
      <c r="B138" s="16" t="s">
        <v>12</v>
      </c>
      <c r="C138" s="6" t="s">
        <v>54</v>
      </c>
      <c r="D138" s="6">
        <v>2018.0</v>
      </c>
      <c r="E138" s="6" t="s">
        <v>448</v>
      </c>
      <c r="F138" s="6" t="s">
        <v>449</v>
      </c>
      <c r="G138" s="5" t="s">
        <v>12</v>
      </c>
      <c r="H138" s="5"/>
      <c r="I138" s="5" t="s">
        <v>56</v>
      </c>
      <c r="J138" s="5"/>
      <c r="K138" s="8">
        <v>2.9619255E7</v>
      </c>
      <c r="L138" s="8" t="s">
        <v>450</v>
      </c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>
      <c r="A139" s="5">
        <f t="shared" si="2"/>
        <v>138</v>
      </c>
      <c r="B139" s="16" t="s">
        <v>12</v>
      </c>
      <c r="C139" s="15" t="s">
        <v>31</v>
      </c>
      <c r="D139" s="6">
        <v>2018.0</v>
      </c>
      <c r="E139" s="6" t="s">
        <v>451</v>
      </c>
      <c r="F139" s="6" t="s">
        <v>452</v>
      </c>
      <c r="G139" s="5" t="s">
        <v>21</v>
      </c>
      <c r="H139" s="6" t="s">
        <v>453</v>
      </c>
      <c r="I139" s="5" t="s">
        <v>12</v>
      </c>
      <c r="J139" s="7" t="s">
        <v>454</v>
      </c>
      <c r="K139" s="8">
        <v>3.0613133E7</v>
      </c>
      <c r="L139" s="8" t="s">
        <v>455</v>
      </c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>
      <c r="A140" s="6">
        <f t="shared" si="2"/>
        <v>139</v>
      </c>
      <c r="B140" s="15" t="s">
        <v>21</v>
      </c>
      <c r="C140" s="15" t="s">
        <v>71</v>
      </c>
      <c r="D140" s="6">
        <v>2019.0</v>
      </c>
      <c r="E140" s="6" t="s">
        <v>456</v>
      </c>
      <c r="F140" s="6" t="s">
        <v>15</v>
      </c>
      <c r="G140" s="6" t="s">
        <v>21</v>
      </c>
      <c r="H140" s="6"/>
      <c r="I140" s="6" t="s">
        <v>21</v>
      </c>
      <c r="J140" s="9"/>
      <c r="K140" s="8">
        <v>3.0851269E7</v>
      </c>
      <c r="L140" s="8" t="s">
        <v>457</v>
      </c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</row>
    <row r="141">
      <c r="A141" s="5">
        <f t="shared" si="2"/>
        <v>140</v>
      </c>
      <c r="B141" s="16" t="s">
        <v>21</v>
      </c>
      <c r="C141" s="16" t="s">
        <v>71</v>
      </c>
      <c r="D141" s="5">
        <v>2019.0</v>
      </c>
      <c r="E141" s="5" t="s">
        <v>311</v>
      </c>
      <c r="F141" s="5" t="s">
        <v>458</v>
      </c>
      <c r="G141" s="5" t="s">
        <v>21</v>
      </c>
      <c r="H141" s="5"/>
      <c r="I141" s="5" t="s">
        <v>21</v>
      </c>
      <c r="J141" s="5"/>
      <c r="K141" s="8">
        <v>3.0846779E7</v>
      </c>
      <c r="L141" s="8" t="s">
        <v>459</v>
      </c>
      <c r="M141" s="5"/>
      <c r="N141" s="9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>
      <c r="A142" s="5">
        <f t="shared" si="2"/>
        <v>141</v>
      </c>
      <c r="B142" s="16" t="s">
        <v>12</v>
      </c>
      <c r="C142" s="15" t="s">
        <v>123</v>
      </c>
      <c r="D142" s="6">
        <v>2019.0</v>
      </c>
      <c r="E142" s="6" t="s">
        <v>76</v>
      </c>
      <c r="F142" s="6" t="s">
        <v>460</v>
      </c>
      <c r="G142" s="6" t="s">
        <v>21</v>
      </c>
      <c r="H142" s="5"/>
      <c r="I142" s="5" t="s">
        <v>12</v>
      </c>
      <c r="J142" s="20" t="s">
        <v>461</v>
      </c>
      <c r="K142" s="8">
        <v>3.1357696E7</v>
      </c>
      <c r="L142" s="8" t="s">
        <v>462</v>
      </c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>
      <c r="A143" s="6">
        <f t="shared" si="2"/>
        <v>142</v>
      </c>
      <c r="B143" s="15" t="s">
        <v>21</v>
      </c>
      <c r="C143" s="15" t="s">
        <v>50</v>
      </c>
      <c r="D143" s="6">
        <v>2020.0</v>
      </c>
      <c r="E143" s="6" t="s">
        <v>463</v>
      </c>
      <c r="F143" s="6" t="s">
        <v>464</v>
      </c>
      <c r="G143" s="6" t="s">
        <v>21</v>
      </c>
      <c r="H143" s="6" t="s">
        <v>465</v>
      </c>
      <c r="I143" s="6" t="s">
        <v>21</v>
      </c>
      <c r="J143" s="24" t="s">
        <v>39</v>
      </c>
      <c r="K143" s="8">
        <v>3.3489572E7</v>
      </c>
      <c r="L143" s="8" t="s">
        <v>466</v>
      </c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</row>
    <row r="144">
      <c r="A144" s="6">
        <f t="shared" si="2"/>
        <v>143</v>
      </c>
      <c r="B144" s="15" t="s">
        <v>21</v>
      </c>
      <c r="C144" s="15" t="s">
        <v>50</v>
      </c>
      <c r="D144" s="6">
        <v>2020.0</v>
      </c>
      <c r="E144" s="6" t="s">
        <v>467</v>
      </c>
      <c r="F144" s="6" t="s">
        <v>48</v>
      </c>
      <c r="G144" s="6" t="s">
        <v>21</v>
      </c>
      <c r="H144" s="6" t="s">
        <v>468</v>
      </c>
      <c r="I144" s="6" t="s">
        <v>21</v>
      </c>
      <c r="J144" s="9"/>
      <c r="K144" s="8">
        <v>3.151772E7</v>
      </c>
      <c r="L144" s="8" t="s">
        <v>469</v>
      </c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</row>
    <row r="145">
      <c r="A145" s="5">
        <f t="shared" si="2"/>
        <v>144</v>
      </c>
      <c r="B145" s="16" t="s">
        <v>12</v>
      </c>
      <c r="C145" s="15" t="s">
        <v>19</v>
      </c>
      <c r="D145" s="6">
        <v>2020.0</v>
      </c>
      <c r="E145" s="6" t="s">
        <v>470</v>
      </c>
      <c r="F145" s="6" t="s">
        <v>243</v>
      </c>
      <c r="G145" s="6" t="s">
        <v>21</v>
      </c>
      <c r="H145" s="6" t="s">
        <v>471</v>
      </c>
      <c r="I145" s="5" t="s">
        <v>12</v>
      </c>
      <c r="J145" s="20" t="s">
        <v>230</v>
      </c>
      <c r="K145" s="8">
        <v>3.104013E7</v>
      </c>
      <c r="L145" s="8" t="s">
        <v>472</v>
      </c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>
      <c r="A146" s="6">
        <f t="shared" si="2"/>
        <v>145</v>
      </c>
      <c r="B146" s="15" t="s">
        <v>21</v>
      </c>
      <c r="C146" s="15" t="s">
        <v>473</v>
      </c>
      <c r="D146" s="6">
        <v>2020.0</v>
      </c>
      <c r="E146" s="6" t="s">
        <v>474</v>
      </c>
      <c r="F146" s="6" t="s">
        <v>209</v>
      </c>
      <c r="G146" s="6" t="s">
        <v>21</v>
      </c>
      <c r="H146" s="6" t="s">
        <v>475</v>
      </c>
      <c r="I146" s="6" t="s">
        <v>21</v>
      </c>
      <c r="J146" s="9"/>
      <c r="K146" s="8">
        <v>3.1563549E7</v>
      </c>
      <c r="L146" s="8" t="s">
        <v>476</v>
      </c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</row>
    <row r="147">
      <c r="A147" s="5">
        <f t="shared" si="2"/>
        <v>146</v>
      </c>
      <c r="B147" s="16" t="s">
        <v>21</v>
      </c>
      <c r="C147" s="16" t="s">
        <v>46</v>
      </c>
      <c r="D147" s="5">
        <v>2021.0</v>
      </c>
      <c r="E147" s="5" t="s">
        <v>477</v>
      </c>
      <c r="F147" s="5" t="s">
        <v>434</v>
      </c>
      <c r="G147" s="5" t="s">
        <v>21</v>
      </c>
      <c r="H147" s="5"/>
      <c r="I147" s="5" t="s">
        <v>21</v>
      </c>
      <c r="J147" s="5"/>
      <c r="K147" s="8">
        <v>3.2311433E7</v>
      </c>
      <c r="L147" s="8" t="s">
        <v>478</v>
      </c>
      <c r="M147" s="5"/>
      <c r="N147" s="9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>
      <c r="A148" s="5">
        <f t="shared" si="2"/>
        <v>147</v>
      </c>
      <c r="B148" s="16" t="s">
        <v>21</v>
      </c>
      <c r="C148" s="16" t="s">
        <v>71</v>
      </c>
      <c r="D148" s="5">
        <v>2020.0</v>
      </c>
      <c r="E148" s="5" t="s">
        <v>479</v>
      </c>
      <c r="F148" s="5" t="s">
        <v>323</v>
      </c>
      <c r="G148" s="5" t="s">
        <v>21</v>
      </c>
      <c r="H148" s="5"/>
      <c r="I148" s="5" t="s">
        <v>21</v>
      </c>
      <c r="J148" s="5"/>
      <c r="K148" s="8">
        <v>3.2783926E7</v>
      </c>
      <c r="L148" s="28" t="s">
        <v>480</v>
      </c>
      <c r="M148" s="5"/>
      <c r="N148" s="9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>
      <c r="A149" s="6">
        <f t="shared" si="2"/>
        <v>148</v>
      </c>
      <c r="B149" s="15" t="s">
        <v>21</v>
      </c>
      <c r="C149" s="15" t="s">
        <v>41</v>
      </c>
      <c r="D149" s="6">
        <v>2020.0</v>
      </c>
      <c r="E149" s="6" t="s">
        <v>481</v>
      </c>
      <c r="F149" s="6" t="s">
        <v>482</v>
      </c>
      <c r="G149" s="6" t="s">
        <v>21</v>
      </c>
      <c r="H149" s="5"/>
      <c r="I149" s="6" t="s">
        <v>21</v>
      </c>
      <c r="J149" s="9"/>
      <c r="K149" s="8">
        <v>3.2859E7</v>
      </c>
      <c r="L149" s="8" t="s">
        <v>483</v>
      </c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</row>
    <row r="150">
      <c r="A150" s="6">
        <f t="shared" si="2"/>
        <v>149</v>
      </c>
      <c r="B150" s="15" t="s">
        <v>21</v>
      </c>
      <c r="C150" s="15" t="s">
        <v>24</v>
      </c>
      <c r="D150" s="6">
        <v>2020.0</v>
      </c>
      <c r="E150" s="6" t="s">
        <v>484</v>
      </c>
      <c r="F150" s="6" t="s">
        <v>341</v>
      </c>
      <c r="G150" s="6" t="s">
        <v>21</v>
      </c>
      <c r="H150" s="5"/>
      <c r="I150" s="6" t="s">
        <v>21</v>
      </c>
      <c r="J150" s="7" t="s">
        <v>39</v>
      </c>
      <c r="K150" s="8">
        <v>3.1405568E7</v>
      </c>
      <c r="L150" s="8" t="s">
        <v>485</v>
      </c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</row>
    <row r="151">
      <c r="A151" s="5">
        <f t="shared" si="2"/>
        <v>150</v>
      </c>
      <c r="B151" s="16" t="s">
        <v>12</v>
      </c>
      <c r="C151" s="15" t="s">
        <v>19</v>
      </c>
      <c r="D151" s="6">
        <v>2021.0</v>
      </c>
      <c r="E151" s="6" t="s">
        <v>486</v>
      </c>
      <c r="F151" s="6" t="s">
        <v>48</v>
      </c>
      <c r="G151" s="6" t="s">
        <v>21</v>
      </c>
      <c r="H151" s="5"/>
      <c r="I151" s="5" t="s">
        <v>12</v>
      </c>
      <c r="J151" s="7" t="s">
        <v>230</v>
      </c>
      <c r="K151" s="8">
        <v>3.317741E7</v>
      </c>
      <c r="L151" s="8" t="s">
        <v>487</v>
      </c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>
      <c r="A152" s="5">
        <f t="shared" si="2"/>
        <v>151</v>
      </c>
      <c r="B152" s="16" t="s">
        <v>12</v>
      </c>
      <c r="C152" s="22" t="s">
        <v>123</v>
      </c>
      <c r="D152" s="6">
        <v>2021.0</v>
      </c>
      <c r="E152" s="6" t="s">
        <v>488</v>
      </c>
      <c r="F152" s="6" t="s">
        <v>489</v>
      </c>
      <c r="G152" s="6" t="s">
        <v>21</v>
      </c>
      <c r="H152" s="6" t="s">
        <v>490</v>
      </c>
      <c r="I152" s="5" t="s">
        <v>12</v>
      </c>
      <c r="J152" s="20" t="s">
        <v>123</v>
      </c>
      <c r="K152" s="8">
        <v>3.3466213E7</v>
      </c>
      <c r="L152" s="8" t="s">
        <v>491</v>
      </c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>
      <c r="A153" s="6">
        <v>152.0</v>
      </c>
      <c r="B153" s="6" t="s">
        <v>21</v>
      </c>
      <c r="C153" s="6" t="s">
        <v>71</v>
      </c>
      <c r="D153" s="6">
        <v>2021.0</v>
      </c>
      <c r="E153" s="6" t="s">
        <v>492</v>
      </c>
      <c r="F153" s="6" t="s">
        <v>493</v>
      </c>
      <c r="G153" s="6" t="s">
        <v>21</v>
      </c>
      <c r="H153" s="9"/>
      <c r="I153" s="6" t="s">
        <v>21</v>
      </c>
      <c r="J153" s="9"/>
      <c r="K153" s="8">
        <v>3.3875949E7</v>
      </c>
      <c r="L153" s="8" t="s">
        <v>494</v>
      </c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</row>
    <row r="154">
      <c r="A154" s="6">
        <v>153.0</v>
      </c>
      <c r="B154" s="6" t="s">
        <v>21</v>
      </c>
      <c r="C154" s="6" t="s">
        <v>50</v>
      </c>
      <c r="D154" s="6">
        <v>2021.0</v>
      </c>
      <c r="E154" s="6" t="s">
        <v>495</v>
      </c>
      <c r="F154" s="6" t="s">
        <v>202</v>
      </c>
      <c r="G154" s="6" t="s">
        <v>21</v>
      </c>
      <c r="H154" s="9"/>
      <c r="I154" s="6" t="s">
        <v>21</v>
      </c>
      <c r="J154" s="9"/>
      <c r="K154" s="8">
        <v>3.3913832E7</v>
      </c>
      <c r="L154" s="8" t="s">
        <v>496</v>
      </c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</row>
    <row r="155">
      <c r="A155" s="6">
        <v>154.0</v>
      </c>
      <c r="B155" s="6" t="s">
        <v>12</v>
      </c>
      <c r="C155" s="22" t="s">
        <v>123</v>
      </c>
      <c r="D155" s="6">
        <v>2021.0</v>
      </c>
      <c r="E155" s="6" t="s">
        <v>497</v>
      </c>
      <c r="F155" s="6" t="s">
        <v>498</v>
      </c>
      <c r="G155" s="6" t="s">
        <v>21</v>
      </c>
      <c r="H155" s="6" t="s">
        <v>499</v>
      </c>
      <c r="I155" s="6" t="s">
        <v>12</v>
      </c>
      <c r="J155" s="20" t="s">
        <v>123</v>
      </c>
      <c r="K155" s="8">
        <v>3.4070017E7</v>
      </c>
      <c r="L155" s="8" t="s">
        <v>500</v>
      </c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</row>
    <row r="156">
      <c r="A156" s="6">
        <v>155.0</v>
      </c>
      <c r="B156" s="6" t="s">
        <v>21</v>
      </c>
      <c r="C156" s="22" t="s">
        <v>24</v>
      </c>
      <c r="D156" s="6">
        <v>2021.0</v>
      </c>
      <c r="E156" s="6" t="s">
        <v>501</v>
      </c>
      <c r="F156" s="6" t="s">
        <v>308</v>
      </c>
      <c r="G156" s="6" t="s">
        <v>21</v>
      </c>
      <c r="H156" s="6" t="s">
        <v>502</v>
      </c>
      <c r="I156" s="6" t="s">
        <v>21</v>
      </c>
      <c r="J156" s="27"/>
      <c r="K156" s="8">
        <v>3.4065509E7</v>
      </c>
      <c r="L156" s="8" t="s">
        <v>503</v>
      </c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</row>
    <row r="157">
      <c r="A157" s="6">
        <v>156.0</v>
      </c>
      <c r="B157" s="6" t="s">
        <v>21</v>
      </c>
      <c r="C157" s="22" t="s">
        <v>166</v>
      </c>
      <c r="D157" s="6">
        <v>2021.0</v>
      </c>
      <c r="E157" s="6" t="s">
        <v>474</v>
      </c>
      <c r="F157" s="6" t="s">
        <v>209</v>
      </c>
      <c r="G157" s="6" t="s">
        <v>21</v>
      </c>
      <c r="H157" s="6" t="s">
        <v>504</v>
      </c>
      <c r="I157" s="6" t="s">
        <v>21</v>
      </c>
      <c r="J157" s="27"/>
      <c r="K157" s="8">
        <v>3.3845221E7</v>
      </c>
      <c r="L157" s="8" t="s">
        <v>505</v>
      </c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</row>
    <row r="158">
      <c r="A158" s="6">
        <v>157.0</v>
      </c>
      <c r="B158" s="6" t="s">
        <v>12</v>
      </c>
      <c r="C158" s="15" t="s">
        <v>13</v>
      </c>
      <c r="D158" s="6">
        <v>2021.0</v>
      </c>
      <c r="E158" s="6" t="s">
        <v>506</v>
      </c>
      <c r="F158" s="6" t="s">
        <v>507</v>
      </c>
      <c r="G158" s="6" t="s">
        <v>21</v>
      </c>
      <c r="H158" s="6" t="s">
        <v>508</v>
      </c>
      <c r="I158" s="6" t="s">
        <v>12</v>
      </c>
      <c r="J158" s="24" t="s">
        <v>509</v>
      </c>
      <c r="K158" s="8">
        <v>3.3763795E7</v>
      </c>
      <c r="L158" s="8" t="s">
        <v>510</v>
      </c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</row>
    <row r="159">
      <c r="A159" s="6">
        <v>158.0</v>
      </c>
      <c r="B159" s="6" t="s">
        <v>21</v>
      </c>
      <c r="C159" s="6" t="s">
        <v>511</v>
      </c>
      <c r="D159" s="6">
        <v>2021.0</v>
      </c>
      <c r="E159" s="6" t="s">
        <v>512</v>
      </c>
      <c r="F159" s="6" t="s">
        <v>15</v>
      </c>
      <c r="G159" s="6" t="s">
        <v>21</v>
      </c>
      <c r="H159" s="6" t="s">
        <v>513</v>
      </c>
      <c r="I159" s="6" t="s">
        <v>21</v>
      </c>
      <c r="J159" s="9"/>
      <c r="K159" s="8">
        <v>3.3773981E7</v>
      </c>
      <c r="L159" s="8" t="s">
        <v>514</v>
      </c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</row>
    <row r="160">
      <c r="A160" s="6">
        <v>159.0</v>
      </c>
      <c r="B160" s="6" t="s">
        <v>12</v>
      </c>
      <c r="C160" s="6" t="s">
        <v>515</v>
      </c>
      <c r="D160" s="6">
        <v>2021.0</v>
      </c>
      <c r="E160" s="6" t="s">
        <v>516</v>
      </c>
      <c r="F160" s="6" t="s">
        <v>209</v>
      </c>
      <c r="G160" s="6" t="s">
        <v>21</v>
      </c>
      <c r="H160" s="6" t="s">
        <v>517</v>
      </c>
      <c r="I160" s="6" t="s">
        <v>12</v>
      </c>
      <c r="J160" s="7" t="s">
        <v>518</v>
      </c>
      <c r="K160" s="8">
        <v>3.4029755E7</v>
      </c>
      <c r="L160" s="8" t="s">
        <v>519</v>
      </c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</row>
    <row r="161">
      <c r="A161" s="6">
        <v>160.0</v>
      </c>
      <c r="B161" s="6" t="s">
        <v>21</v>
      </c>
      <c r="C161" s="6" t="s">
        <v>71</v>
      </c>
      <c r="D161" s="6">
        <v>2021.0</v>
      </c>
      <c r="E161" s="6" t="s">
        <v>520</v>
      </c>
      <c r="F161" s="6" t="s">
        <v>209</v>
      </c>
      <c r="G161" s="6" t="s">
        <v>21</v>
      </c>
      <c r="H161" s="9"/>
      <c r="I161" s="6" t="s">
        <v>21</v>
      </c>
      <c r="J161" s="9"/>
      <c r="K161" s="8">
        <v>3.3965652E7</v>
      </c>
      <c r="L161" s="8" t="s">
        <v>521</v>
      </c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</row>
    <row r="162">
      <c r="A162" s="6">
        <v>161.0</v>
      </c>
      <c r="B162" s="6" t="s">
        <v>21</v>
      </c>
      <c r="C162" s="22" t="s">
        <v>50</v>
      </c>
      <c r="D162" s="6">
        <v>2021.0</v>
      </c>
      <c r="E162" s="6" t="s">
        <v>522</v>
      </c>
      <c r="F162" s="6" t="s">
        <v>493</v>
      </c>
      <c r="G162" s="6" t="s">
        <v>21</v>
      </c>
      <c r="H162" s="6" t="s">
        <v>523</v>
      </c>
      <c r="I162" s="6" t="s">
        <v>21</v>
      </c>
      <c r="J162" s="27"/>
      <c r="K162" s="8">
        <v>3.428239E7</v>
      </c>
      <c r="L162" s="8" t="s">
        <v>524</v>
      </c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</row>
    <row r="163">
      <c r="A163" s="6">
        <v>162.0</v>
      </c>
      <c r="B163" s="6" t="s">
        <v>21</v>
      </c>
      <c r="C163" s="6" t="s">
        <v>24</v>
      </c>
      <c r="D163" s="6">
        <v>2021.0</v>
      </c>
      <c r="E163" s="6" t="s">
        <v>525</v>
      </c>
      <c r="F163" s="6" t="s">
        <v>526</v>
      </c>
      <c r="G163" s="6" t="s">
        <v>21</v>
      </c>
      <c r="H163" s="6" t="s">
        <v>527</v>
      </c>
      <c r="I163" s="6" t="s">
        <v>21</v>
      </c>
      <c r="J163" s="9"/>
      <c r="K163" s="8">
        <v>3.4310488E7</v>
      </c>
      <c r="L163" s="8" t="s">
        <v>528</v>
      </c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</row>
    <row r="164">
      <c r="A164" s="6">
        <v>163.0</v>
      </c>
      <c r="B164" s="6" t="s">
        <v>12</v>
      </c>
      <c r="C164" s="22" t="s">
        <v>123</v>
      </c>
      <c r="D164" s="6">
        <v>2021.0</v>
      </c>
      <c r="E164" s="6" t="s">
        <v>529</v>
      </c>
      <c r="F164" s="6" t="s">
        <v>530</v>
      </c>
      <c r="G164" s="6" t="s">
        <v>21</v>
      </c>
      <c r="H164" s="6" t="s">
        <v>531</v>
      </c>
      <c r="I164" s="6" t="s">
        <v>12</v>
      </c>
      <c r="J164" s="20" t="s">
        <v>123</v>
      </c>
      <c r="K164" s="8">
        <v>3.3813654E7</v>
      </c>
      <c r="L164" s="8" t="s">
        <v>532</v>
      </c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  <c r="Z164" s="9"/>
    </row>
    <row r="165">
      <c r="A165" s="6">
        <v>164.0</v>
      </c>
      <c r="B165" s="6" t="s">
        <v>21</v>
      </c>
      <c r="C165" s="15" t="s">
        <v>50</v>
      </c>
      <c r="D165" s="6">
        <v>2021.0</v>
      </c>
      <c r="E165" s="6" t="s">
        <v>533</v>
      </c>
      <c r="F165" s="6" t="s">
        <v>452</v>
      </c>
      <c r="G165" s="6" t="s">
        <v>21</v>
      </c>
      <c r="H165" s="6" t="s">
        <v>508</v>
      </c>
      <c r="I165" s="6" t="s">
        <v>21</v>
      </c>
      <c r="J165" s="24" t="s">
        <v>39</v>
      </c>
      <c r="K165" s="8">
        <v>3.4539177E7</v>
      </c>
      <c r="L165" s="8" t="s">
        <v>534</v>
      </c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  <c r="Z165" s="9"/>
    </row>
    <row r="166">
      <c r="A166" s="6">
        <v>165.0</v>
      </c>
      <c r="B166" s="6" t="s">
        <v>21</v>
      </c>
      <c r="C166" s="22" t="s">
        <v>24</v>
      </c>
      <c r="D166" s="6">
        <v>2021.0</v>
      </c>
      <c r="E166" s="6" t="s">
        <v>535</v>
      </c>
      <c r="F166" s="6" t="s">
        <v>312</v>
      </c>
      <c r="G166" s="6" t="s">
        <v>21</v>
      </c>
      <c r="H166" s="6" t="s">
        <v>536</v>
      </c>
      <c r="I166" s="6" t="s">
        <v>21</v>
      </c>
      <c r="J166" s="27"/>
      <c r="K166" s="8">
        <v>3.4224445E7</v>
      </c>
      <c r="L166" s="8" t="s">
        <v>537</v>
      </c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</row>
    <row r="167">
      <c r="A167" s="6">
        <v>166.0</v>
      </c>
      <c r="B167" s="6" t="s">
        <v>21</v>
      </c>
      <c r="C167" s="6" t="s">
        <v>166</v>
      </c>
      <c r="D167" s="6">
        <v>2021.0</v>
      </c>
      <c r="E167" s="6" t="s">
        <v>538</v>
      </c>
      <c r="F167" s="6" t="s">
        <v>183</v>
      </c>
      <c r="G167" s="6" t="s">
        <v>21</v>
      </c>
      <c r="H167" s="9"/>
      <c r="I167" s="6" t="s">
        <v>21</v>
      </c>
      <c r="J167" s="16"/>
      <c r="K167" s="8">
        <v>3.4171471E7</v>
      </c>
      <c r="L167" s="8" t="s">
        <v>539</v>
      </c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</row>
    <row r="168">
      <c r="A168" s="6">
        <v>167.0</v>
      </c>
      <c r="B168" s="6" t="s">
        <v>12</v>
      </c>
      <c r="C168" s="15" t="s">
        <v>19</v>
      </c>
      <c r="D168" s="6">
        <v>2021.0</v>
      </c>
      <c r="E168" s="6" t="s">
        <v>540</v>
      </c>
      <c r="F168" s="6" t="s">
        <v>38</v>
      </c>
      <c r="G168" s="6" t="s">
        <v>21</v>
      </c>
      <c r="H168" s="9"/>
      <c r="I168" s="6" t="s">
        <v>12</v>
      </c>
      <c r="J168" s="24" t="s">
        <v>230</v>
      </c>
      <c r="K168" s="8">
        <v>3.3785415E7</v>
      </c>
      <c r="L168" s="8" t="s">
        <v>541</v>
      </c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</row>
    <row r="169">
      <c r="A169" s="6">
        <v>168.0</v>
      </c>
      <c r="B169" s="6" t="s">
        <v>21</v>
      </c>
      <c r="C169" s="6" t="s">
        <v>50</v>
      </c>
      <c r="D169" s="6">
        <v>2021.0</v>
      </c>
      <c r="E169" s="6" t="s">
        <v>542</v>
      </c>
      <c r="F169" s="6" t="s">
        <v>408</v>
      </c>
      <c r="G169" s="6" t="s">
        <v>21</v>
      </c>
      <c r="H169" s="9"/>
      <c r="I169" s="6" t="s">
        <v>21</v>
      </c>
      <c r="J169" s="9"/>
      <c r="K169" s="8">
        <v>3.4597336E7</v>
      </c>
      <c r="L169" s="8" t="s">
        <v>543</v>
      </c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</row>
    <row r="170">
      <c r="A170" s="6">
        <v>169.0</v>
      </c>
      <c r="B170" s="6" t="s">
        <v>12</v>
      </c>
      <c r="C170" s="22" t="s">
        <v>123</v>
      </c>
      <c r="D170" s="6">
        <v>2021.0</v>
      </c>
      <c r="E170" s="6" t="s">
        <v>177</v>
      </c>
      <c r="F170" s="6" t="s">
        <v>408</v>
      </c>
      <c r="G170" s="6" t="s">
        <v>21</v>
      </c>
      <c r="H170" s="6" t="s">
        <v>544</v>
      </c>
      <c r="I170" s="6" t="s">
        <v>12</v>
      </c>
      <c r="J170" s="20" t="s">
        <v>123</v>
      </c>
      <c r="K170" s="8">
        <v>3.4618845E7</v>
      </c>
      <c r="L170" s="8" t="s">
        <v>545</v>
      </c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</row>
    <row r="171">
      <c r="A171" s="6">
        <v>170.0</v>
      </c>
      <c r="B171" s="6" t="s">
        <v>12</v>
      </c>
      <c r="C171" s="15" t="s">
        <v>19</v>
      </c>
      <c r="D171" s="6">
        <v>2021.0</v>
      </c>
      <c r="E171" s="6" t="s">
        <v>546</v>
      </c>
      <c r="F171" s="6" t="s">
        <v>367</v>
      </c>
      <c r="G171" s="6" t="s">
        <v>21</v>
      </c>
      <c r="H171" s="6" t="s">
        <v>547</v>
      </c>
      <c r="I171" s="6" t="s">
        <v>12</v>
      </c>
      <c r="J171" s="24" t="s">
        <v>230</v>
      </c>
      <c r="K171" s="8">
        <v>3.3576186E7</v>
      </c>
      <c r="L171" s="8" t="s">
        <v>548</v>
      </c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</row>
    <row r="172">
      <c r="A172" s="6">
        <v>171.0</v>
      </c>
      <c r="B172" s="6" t="s">
        <v>21</v>
      </c>
      <c r="C172" s="6" t="s">
        <v>50</v>
      </c>
      <c r="D172" s="6">
        <v>2021.0</v>
      </c>
      <c r="E172" s="6" t="s">
        <v>467</v>
      </c>
      <c r="F172" s="6" t="s">
        <v>52</v>
      </c>
      <c r="G172" s="6" t="s">
        <v>21</v>
      </c>
      <c r="H172" s="9"/>
      <c r="I172" s="6" t="s">
        <v>21</v>
      </c>
      <c r="J172" s="9"/>
      <c r="K172" s="8">
        <v>3.3522358E7</v>
      </c>
      <c r="L172" s="8" t="s">
        <v>549</v>
      </c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</row>
    <row r="173">
      <c r="A173" s="6">
        <v>172.0</v>
      </c>
      <c r="B173" s="6" t="s">
        <v>21</v>
      </c>
      <c r="C173" s="6" t="s">
        <v>41</v>
      </c>
      <c r="D173" s="6">
        <v>2021.0</v>
      </c>
      <c r="E173" s="6" t="s">
        <v>550</v>
      </c>
      <c r="F173" s="6" t="s">
        <v>408</v>
      </c>
      <c r="G173" s="6" t="s">
        <v>21</v>
      </c>
      <c r="H173" s="9"/>
      <c r="I173" s="6" t="s">
        <v>21</v>
      </c>
      <c r="J173" s="9"/>
      <c r="K173" s="8">
        <v>3.4762686E7</v>
      </c>
      <c r="L173" s="8" t="s">
        <v>551</v>
      </c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</row>
    <row r="174">
      <c r="A174" s="6">
        <v>173.0</v>
      </c>
      <c r="B174" s="6" t="s">
        <v>21</v>
      </c>
      <c r="C174" s="6" t="s">
        <v>24</v>
      </c>
      <c r="D174" s="6">
        <v>2021.0</v>
      </c>
      <c r="E174" s="6" t="s">
        <v>552</v>
      </c>
      <c r="F174" s="6" t="s">
        <v>553</v>
      </c>
      <c r="G174" s="6" t="s">
        <v>21</v>
      </c>
      <c r="H174" s="9"/>
      <c r="I174" s="6" t="s">
        <v>21</v>
      </c>
      <c r="J174" s="9"/>
      <c r="K174" s="8">
        <v>3.4901096E7</v>
      </c>
      <c r="L174" s="8" t="s">
        <v>554</v>
      </c>
      <c r="M174" s="9"/>
      <c r="N174" s="9"/>
      <c r="O174" s="9"/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9"/>
    </row>
    <row r="175">
      <c r="A175" s="6">
        <v>174.0</v>
      </c>
      <c r="B175" s="6" t="s">
        <v>21</v>
      </c>
      <c r="C175" s="6" t="s">
        <v>555</v>
      </c>
      <c r="D175" s="6">
        <v>2021.0</v>
      </c>
      <c r="E175" s="6" t="s">
        <v>495</v>
      </c>
      <c r="F175" s="6" t="s">
        <v>202</v>
      </c>
      <c r="G175" s="6" t="s">
        <v>21</v>
      </c>
      <c r="H175" s="9"/>
      <c r="I175" s="6" t="s">
        <v>21</v>
      </c>
      <c r="J175" s="9"/>
      <c r="K175" s="8">
        <v>3.4826975E7</v>
      </c>
      <c r="L175" s="8" t="s">
        <v>556</v>
      </c>
      <c r="M175" s="9"/>
      <c r="N175" s="9"/>
      <c r="O175" s="9"/>
      <c r="P175" s="9"/>
      <c r="Q175" s="9"/>
      <c r="R175" s="9"/>
      <c r="S175" s="9"/>
      <c r="T175" s="9"/>
      <c r="U175" s="9"/>
      <c r="V175" s="9"/>
      <c r="W175" s="9"/>
      <c r="X175" s="9"/>
      <c r="Y175" s="9"/>
      <c r="Z175" s="9"/>
    </row>
    <row r="176">
      <c r="A176" s="6">
        <v>175.0</v>
      </c>
      <c r="B176" s="6" t="s">
        <v>12</v>
      </c>
      <c r="C176" s="6" t="s">
        <v>123</v>
      </c>
      <c r="D176" s="6">
        <v>2021.0</v>
      </c>
      <c r="E176" s="6" t="s">
        <v>557</v>
      </c>
      <c r="F176" s="6" t="s">
        <v>553</v>
      </c>
      <c r="G176" s="6" t="s">
        <v>21</v>
      </c>
      <c r="H176" s="6" t="s">
        <v>558</v>
      </c>
      <c r="I176" s="6" t="s">
        <v>12</v>
      </c>
      <c r="J176" s="7" t="s">
        <v>123</v>
      </c>
      <c r="K176" s="8">
        <v>3.4912822E7</v>
      </c>
      <c r="L176" s="8" t="s">
        <v>559</v>
      </c>
      <c r="M176" s="9"/>
      <c r="N176" s="9"/>
      <c r="O176" s="9"/>
      <c r="P176" s="9"/>
      <c r="Q176" s="9"/>
      <c r="R176" s="9"/>
      <c r="S176" s="9"/>
      <c r="T176" s="9"/>
      <c r="U176" s="9"/>
      <c r="V176" s="9"/>
      <c r="W176" s="9"/>
      <c r="X176" s="9"/>
      <c r="Y176" s="9"/>
      <c r="Z176" s="9"/>
    </row>
    <row r="177">
      <c r="A177" s="6">
        <v>176.0</v>
      </c>
      <c r="B177" s="6" t="s">
        <v>21</v>
      </c>
      <c r="C177" s="6" t="s">
        <v>50</v>
      </c>
      <c r="D177" s="6">
        <v>2021.0</v>
      </c>
      <c r="E177" s="6" t="s">
        <v>560</v>
      </c>
      <c r="F177" s="6" t="s">
        <v>157</v>
      </c>
      <c r="G177" s="6" t="s">
        <v>21</v>
      </c>
      <c r="H177" s="6" t="s">
        <v>561</v>
      </c>
      <c r="I177" s="6" t="s">
        <v>21</v>
      </c>
      <c r="J177" s="9"/>
      <c r="K177" s="8">
        <v>3.4174855E7</v>
      </c>
      <c r="L177" s="8" t="s">
        <v>562</v>
      </c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</row>
    <row r="178">
      <c r="A178" s="6">
        <v>177.0</v>
      </c>
      <c r="B178" s="6" t="s">
        <v>21</v>
      </c>
      <c r="C178" s="6" t="s">
        <v>41</v>
      </c>
      <c r="D178" s="6">
        <v>2021.0</v>
      </c>
      <c r="E178" s="6" t="s">
        <v>563</v>
      </c>
      <c r="F178" s="6" t="s">
        <v>190</v>
      </c>
      <c r="G178" s="6" t="s">
        <v>21</v>
      </c>
      <c r="H178" s="6" t="s">
        <v>564</v>
      </c>
      <c r="I178" s="6" t="s">
        <v>21</v>
      </c>
      <c r="J178" s="9"/>
      <c r="K178" s="8">
        <v>3.4952901E7</v>
      </c>
      <c r="L178" s="8" t="s">
        <v>565</v>
      </c>
      <c r="M178" s="9"/>
      <c r="N178" s="9"/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  <c r="Z178" s="9"/>
    </row>
    <row r="179">
      <c r="A179" s="6">
        <v>178.0</v>
      </c>
      <c r="B179" s="6" t="s">
        <v>21</v>
      </c>
      <c r="C179" s="6" t="s">
        <v>46</v>
      </c>
      <c r="D179" s="6">
        <v>2022.0</v>
      </c>
      <c r="E179" s="6" t="s">
        <v>566</v>
      </c>
      <c r="F179" s="6" t="s">
        <v>567</v>
      </c>
      <c r="G179" s="6" t="s">
        <v>21</v>
      </c>
      <c r="H179" s="9"/>
      <c r="I179" s="6" t="s">
        <v>21</v>
      </c>
      <c r="J179" s="9"/>
      <c r="K179" s="8">
        <v>3.529506E7</v>
      </c>
      <c r="L179" s="8" t="s">
        <v>568</v>
      </c>
      <c r="M179" s="9"/>
      <c r="N179" s="9"/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  <c r="Z179" s="9"/>
    </row>
    <row r="180">
      <c r="A180" s="6">
        <v>179.0</v>
      </c>
      <c r="B180" s="6" t="s">
        <v>21</v>
      </c>
      <c r="C180" s="6" t="s">
        <v>569</v>
      </c>
      <c r="D180" s="6">
        <v>2022.0</v>
      </c>
      <c r="E180" s="6" t="s">
        <v>570</v>
      </c>
      <c r="F180" s="6" t="s">
        <v>571</v>
      </c>
      <c r="G180" s="6" t="s">
        <v>21</v>
      </c>
      <c r="H180" s="9"/>
      <c r="I180" s="6" t="s">
        <v>21</v>
      </c>
      <c r="J180" s="9"/>
      <c r="K180" s="8">
        <v>3.5417509E7</v>
      </c>
      <c r="L180" s="8" t="s">
        <v>572</v>
      </c>
      <c r="M180" s="9"/>
      <c r="N180" s="9"/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</row>
    <row r="181">
      <c r="A181" s="6">
        <v>180.0</v>
      </c>
      <c r="B181" s="6" t="s">
        <v>12</v>
      </c>
      <c r="C181" s="6" t="s">
        <v>60</v>
      </c>
      <c r="D181" s="6">
        <v>2022.0</v>
      </c>
      <c r="E181" s="6" t="s">
        <v>573</v>
      </c>
      <c r="F181" s="6" t="s">
        <v>574</v>
      </c>
      <c r="G181" s="6" t="s">
        <v>21</v>
      </c>
      <c r="H181" s="9"/>
      <c r="I181" s="6" t="s">
        <v>12</v>
      </c>
      <c r="J181" s="7" t="s">
        <v>60</v>
      </c>
      <c r="K181" s="8">
        <v>3.6160691E7</v>
      </c>
      <c r="L181" s="8" t="s">
        <v>575</v>
      </c>
      <c r="M181" s="9"/>
      <c r="N181" s="9"/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  <c r="Z181" s="9"/>
    </row>
    <row r="182">
      <c r="A182" s="6">
        <v>181.0</v>
      </c>
      <c r="B182" s="6" t="s">
        <v>21</v>
      </c>
      <c r="C182" s="15" t="s">
        <v>71</v>
      </c>
      <c r="D182" s="6">
        <v>2022.0</v>
      </c>
      <c r="E182" s="6" t="s">
        <v>576</v>
      </c>
      <c r="F182" s="6" t="s">
        <v>464</v>
      </c>
      <c r="G182" s="6" t="s">
        <v>21</v>
      </c>
      <c r="H182" s="6" t="s">
        <v>577</v>
      </c>
      <c r="I182" s="6" t="s">
        <v>21</v>
      </c>
      <c r="J182" s="24" t="s">
        <v>39</v>
      </c>
      <c r="K182" s="8">
        <v>3.5223301E7</v>
      </c>
      <c r="L182" s="8" t="s">
        <v>578</v>
      </c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</row>
    <row r="183">
      <c r="A183" s="6">
        <v>182.0</v>
      </c>
      <c r="B183" s="6" t="s">
        <v>12</v>
      </c>
      <c r="C183" s="6" t="s">
        <v>19</v>
      </c>
      <c r="D183" s="6">
        <v>2022.0</v>
      </c>
      <c r="E183" s="6" t="s">
        <v>579</v>
      </c>
      <c r="F183" s="6" t="s">
        <v>580</v>
      </c>
      <c r="G183" s="6" t="s">
        <v>21</v>
      </c>
      <c r="H183" s="6" t="s">
        <v>581</v>
      </c>
      <c r="I183" s="6" t="s">
        <v>12</v>
      </c>
      <c r="J183" s="7" t="s">
        <v>582</v>
      </c>
      <c r="K183" s="8">
        <v>3.5077035E7</v>
      </c>
      <c r="L183" s="8" t="s">
        <v>583</v>
      </c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</row>
    <row r="184">
      <c r="A184" s="6">
        <v>183.0</v>
      </c>
      <c r="B184" s="6" t="s">
        <v>21</v>
      </c>
      <c r="C184" s="6" t="s">
        <v>584</v>
      </c>
      <c r="D184" s="6">
        <v>2022.0</v>
      </c>
      <c r="E184" s="6" t="s">
        <v>585</v>
      </c>
      <c r="F184" s="6" t="s">
        <v>452</v>
      </c>
      <c r="G184" s="6" t="s">
        <v>21</v>
      </c>
      <c r="H184" s="6" t="s">
        <v>586</v>
      </c>
      <c r="I184" s="6" t="s">
        <v>21</v>
      </c>
      <c r="J184" s="9"/>
      <c r="K184" s="8">
        <v>3.5153474E7</v>
      </c>
      <c r="L184" s="8" t="s">
        <v>587</v>
      </c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</row>
    <row r="185">
      <c r="A185" s="6">
        <v>184.0</v>
      </c>
      <c r="B185" s="6" t="s">
        <v>12</v>
      </c>
      <c r="C185" s="6" t="s">
        <v>19</v>
      </c>
      <c r="D185" s="6">
        <v>2022.0</v>
      </c>
      <c r="E185" s="6" t="s">
        <v>588</v>
      </c>
      <c r="F185" s="6" t="s">
        <v>553</v>
      </c>
      <c r="G185" s="6" t="s">
        <v>21</v>
      </c>
      <c r="H185" s="9"/>
      <c r="I185" s="6" t="s">
        <v>12</v>
      </c>
      <c r="J185" s="7" t="s">
        <v>230</v>
      </c>
      <c r="K185" s="8">
        <v>3.5237636E7</v>
      </c>
      <c r="L185" s="8" t="s">
        <v>589</v>
      </c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</row>
    <row r="186">
      <c r="A186" s="6">
        <v>185.0</v>
      </c>
      <c r="B186" s="6" t="s">
        <v>21</v>
      </c>
      <c r="C186" s="22" t="s">
        <v>24</v>
      </c>
      <c r="D186" s="6">
        <v>2022.0</v>
      </c>
      <c r="E186" s="6" t="s">
        <v>590</v>
      </c>
      <c r="F186" s="6" t="s">
        <v>88</v>
      </c>
      <c r="G186" s="6" t="s">
        <v>21</v>
      </c>
      <c r="H186" s="6" t="s">
        <v>591</v>
      </c>
      <c r="I186" s="6" t="s">
        <v>21</v>
      </c>
      <c r="J186" s="27"/>
      <c r="K186" s="8">
        <v>3.3824509E7</v>
      </c>
      <c r="L186" s="8" t="s">
        <v>592</v>
      </c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</row>
    <row r="187">
      <c r="A187" s="6">
        <v>186.0</v>
      </c>
      <c r="B187" s="6" t="s">
        <v>12</v>
      </c>
      <c r="C187" s="22" t="s">
        <v>123</v>
      </c>
      <c r="D187" s="6">
        <v>2022.0</v>
      </c>
      <c r="E187" s="6" t="s">
        <v>593</v>
      </c>
      <c r="F187" s="6" t="s">
        <v>594</v>
      </c>
      <c r="G187" s="6" t="s">
        <v>21</v>
      </c>
      <c r="H187" s="6" t="s">
        <v>595</v>
      </c>
      <c r="I187" s="6" t="s">
        <v>12</v>
      </c>
      <c r="J187" s="20" t="s">
        <v>123</v>
      </c>
      <c r="K187" s="8">
        <v>3.5042981E7</v>
      </c>
      <c r="L187" s="8" t="s">
        <v>596</v>
      </c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  <c r="Z187" s="9"/>
    </row>
    <row r="188">
      <c r="A188" s="6">
        <v>187.0</v>
      </c>
      <c r="B188" s="6" t="s">
        <v>12</v>
      </c>
      <c r="C188" s="6" t="s">
        <v>123</v>
      </c>
      <c r="D188" s="6">
        <v>2022.0</v>
      </c>
      <c r="E188" s="6" t="s">
        <v>597</v>
      </c>
      <c r="F188" s="6" t="s">
        <v>553</v>
      </c>
      <c r="G188" s="6" t="s">
        <v>21</v>
      </c>
      <c r="H188" s="6" t="s">
        <v>598</v>
      </c>
      <c r="I188" s="6" t="s">
        <v>12</v>
      </c>
      <c r="J188" s="7" t="s">
        <v>123</v>
      </c>
      <c r="K188" s="8">
        <v>3.5355597E7</v>
      </c>
      <c r="L188" s="8" t="s">
        <v>599</v>
      </c>
      <c r="M188" s="9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  <c r="Z188" s="9"/>
    </row>
    <row r="189">
      <c r="A189" s="6">
        <v>188.0</v>
      </c>
      <c r="B189" s="6" t="s">
        <v>12</v>
      </c>
      <c r="C189" s="6" t="s">
        <v>19</v>
      </c>
      <c r="D189" s="6">
        <v>2022.0</v>
      </c>
      <c r="E189" s="6" t="s">
        <v>535</v>
      </c>
      <c r="F189" s="26" t="s">
        <v>137</v>
      </c>
      <c r="G189" s="6" t="s">
        <v>21</v>
      </c>
      <c r="H189" s="6" t="s">
        <v>600</v>
      </c>
      <c r="I189" s="6" t="s">
        <v>12</v>
      </c>
      <c r="J189" s="7" t="s">
        <v>230</v>
      </c>
      <c r="K189" s="8">
        <v>3.5254958E7</v>
      </c>
      <c r="L189" s="8" t="s">
        <v>601</v>
      </c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  <c r="Z189" s="9"/>
    </row>
    <row r="190">
      <c r="A190" s="6">
        <v>189.0</v>
      </c>
      <c r="B190" s="6" t="s">
        <v>21</v>
      </c>
      <c r="C190" s="22" t="s">
        <v>207</v>
      </c>
      <c r="D190" s="6">
        <v>2022.0</v>
      </c>
      <c r="E190" s="6" t="s">
        <v>602</v>
      </c>
      <c r="F190" s="6" t="s">
        <v>266</v>
      </c>
      <c r="G190" s="6" t="s">
        <v>21</v>
      </c>
      <c r="H190" s="6" t="s">
        <v>603</v>
      </c>
      <c r="I190" s="6" t="s">
        <v>21</v>
      </c>
      <c r="J190" s="27"/>
      <c r="K190" s="8">
        <v>3.5300575E7</v>
      </c>
      <c r="L190" s="8" t="s">
        <v>604</v>
      </c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</row>
    <row r="191">
      <c r="A191" s="6">
        <v>190.0</v>
      </c>
      <c r="B191" s="6" t="s">
        <v>21</v>
      </c>
      <c r="C191" s="6" t="s">
        <v>50</v>
      </c>
      <c r="D191" s="6">
        <v>2022.0</v>
      </c>
      <c r="E191" s="6" t="s">
        <v>605</v>
      </c>
      <c r="F191" s="6" t="s">
        <v>408</v>
      </c>
      <c r="G191" s="6" t="s">
        <v>21</v>
      </c>
      <c r="H191" s="9"/>
      <c r="I191" s="6" t="s">
        <v>21</v>
      </c>
      <c r="J191" s="9"/>
      <c r="K191" s="8">
        <v>3.532031E7</v>
      </c>
      <c r="L191" s="8" t="s">
        <v>606</v>
      </c>
      <c r="M191" s="9"/>
      <c r="N191" s="9"/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  <c r="Z191" s="9"/>
    </row>
    <row r="192">
      <c r="A192" s="6">
        <v>191.0</v>
      </c>
      <c r="B192" s="6" t="s">
        <v>21</v>
      </c>
      <c r="C192" s="6" t="s">
        <v>207</v>
      </c>
      <c r="D192" s="6">
        <v>2022.0</v>
      </c>
      <c r="E192" s="6" t="s">
        <v>477</v>
      </c>
      <c r="F192" s="25" t="s">
        <v>323</v>
      </c>
      <c r="G192" s="6" t="s">
        <v>21</v>
      </c>
      <c r="H192" s="9"/>
      <c r="I192" s="6" t="s">
        <v>21</v>
      </c>
      <c r="J192" s="9"/>
      <c r="K192" s="8">
        <v>3.5101619E7</v>
      </c>
      <c r="L192" s="8" t="s">
        <v>607</v>
      </c>
      <c r="M192" s="9"/>
      <c r="N192" s="9"/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  <c r="Z192" s="9"/>
    </row>
    <row r="193">
      <c r="A193" s="6">
        <v>192.0</v>
      </c>
      <c r="B193" s="6" t="s">
        <v>21</v>
      </c>
      <c r="C193" s="6" t="s">
        <v>50</v>
      </c>
      <c r="D193" s="6">
        <v>2022.0</v>
      </c>
      <c r="E193" s="6" t="s">
        <v>608</v>
      </c>
      <c r="F193" s="6" t="s">
        <v>609</v>
      </c>
      <c r="G193" s="6" t="s">
        <v>21</v>
      </c>
      <c r="H193" s="9"/>
      <c r="I193" s="6" t="s">
        <v>21</v>
      </c>
      <c r="J193" s="9"/>
      <c r="K193" s="8">
        <v>3.5066853E7</v>
      </c>
      <c r="L193" s="8" t="s">
        <v>610</v>
      </c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  <c r="Z193" s="9"/>
    </row>
    <row r="194">
      <c r="A194" s="6">
        <v>193.0</v>
      </c>
      <c r="B194" s="6" t="s">
        <v>12</v>
      </c>
      <c r="C194" s="6" t="s">
        <v>131</v>
      </c>
      <c r="D194" s="6">
        <v>2022.0</v>
      </c>
      <c r="E194" s="6" t="s">
        <v>611</v>
      </c>
      <c r="F194" s="6" t="s">
        <v>612</v>
      </c>
      <c r="G194" s="6" t="s">
        <v>21</v>
      </c>
      <c r="H194" s="6" t="s">
        <v>199</v>
      </c>
      <c r="I194" s="6" t="s">
        <v>12</v>
      </c>
      <c r="J194" s="7" t="s">
        <v>613</v>
      </c>
      <c r="K194" s="8">
        <v>3.5646801E7</v>
      </c>
      <c r="L194" s="8" t="s">
        <v>614</v>
      </c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</row>
    <row r="195">
      <c r="A195" s="6">
        <v>194.0</v>
      </c>
      <c r="B195" s="6" t="s">
        <v>12</v>
      </c>
      <c r="C195" s="6" t="s">
        <v>13</v>
      </c>
      <c r="D195" s="6">
        <v>2022.0</v>
      </c>
      <c r="E195" s="6" t="s">
        <v>615</v>
      </c>
      <c r="F195" s="6" t="s">
        <v>338</v>
      </c>
      <c r="G195" s="6" t="s">
        <v>12</v>
      </c>
      <c r="H195" s="6" t="s">
        <v>616</v>
      </c>
      <c r="I195" s="6" t="s">
        <v>56</v>
      </c>
      <c r="J195" s="9"/>
      <c r="K195" s="8">
        <v>3.5627823E7</v>
      </c>
      <c r="L195" s="8" t="s">
        <v>617</v>
      </c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</row>
    <row r="196">
      <c r="A196" s="6">
        <v>195.0</v>
      </c>
      <c r="B196" s="6" t="s">
        <v>21</v>
      </c>
      <c r="C196" s="6" t="s">
        <v>71</v>
      </c>
      <c r="D196" s="6">
        <v>2022.0</v>
      </c>
      <c r="E196" s="6" t="s">
        <v>618</v>
      </c>
      <c r="F196" s="6" t="s">
        <v>619</v>
      </c>
      <c r="G196" s="6" t="s">
        <v>21</v>
      </c>
      <c r="H196" s="9"/>
      <c r="I196" s="6" t="s">
        <v>21</v>
      </c>
      <c r="J196" s="9"/>
      <c r="K196" s="8">
        <v>3.5731569E7</v>
      </c>
      <c r="L196" s="8" t="s">
        <v>620</v>
      </c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9"/>
    </row>
    <row r="197">
      <c r="A197" s="6">
        <v>196.0</v>
      </c>
      <c r="B197" s="6" t="s">
        <v>12</v>
      </c>
      <c r="C197" s="6" t="s">
        <v>19</v>
      </c>
      <c r="D197" s="6">
        <v>2022.0</v>
      </c>
      <c r="E197" s="6" t="s">
        <v>621</v>
      </c>
      <c r="F197" s="6" t="s">
        <v>622</v>
      </c>
      <c r="G197" s="6" t="s">
        <v>12</v>
      </c>
      <c r="H197" s="6" t="s">
        <v>623</v>
      </c>
      <c r="I197" s="6" t="s">
        <v>56</v>
      </c>
      <c r="J197" s="9"/>
      <c r="K197" s="8">
        <v>3.5911246E7</v>
      </c>
      <c r="L197" s="8" t="s">
        <v>624</v>
      </c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</row>
    <row r="198">
      <c r="A198" s="6">
        <v>197.0</v>
      </c>
      <c r="B198" s="6" t="s">
        <v>12</v>
      </c>
      <c r="C198" s="6" t="s">
        <v>131</v>
      </c>
      <c r="D198" s="6">
        <v>2022.0</v>
      </c>
      <c r="E198" s="6" t="s">
        <v>625</v>
      </c>
      <c r="F198" s="6" t="s">
        <v>493</v>
      </c>
      <c r="G198" s="6" t="s">
        <v>12</v>
      </c>
      <c r="H198" s="6" t="s">
        <v>626</v>
      </c>
      <c r="I198" s="6" t="s">
        <v>56</v>
      </c>
      <c r="J198" s="9"/>
      <c r="K198" s="8">
        <v>3.5919329E7</v>
      </c>
      <c r="L198" s="8" t="s">
        <v>627</v>
      </c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</row>
    <row r="199">
      <c r="A199" s="6">
        <v>198.0</v>
      </c>
      <c r="B199" s="6" t="s">
        <v>12</v>
      </c>
      <c r="C199" s="6" t="s">
        <v>123</v>
      </c>
      <c r="D199" s="6">
        <v>2022.0</v>
      </c>
      <c r="E199" s="6" t="s">
        <v>628</v>
      </c>
      <c r="F199" s="6" t="s">
        <v>464</v>
      </c>
      <c r="G199" s="6" t="s">
        <v>21</v>
      </c>
      <c r="H199" s="6" t="s">
        <v>629</v>
      </c>
      <c r="I199" s="6" t="s">
        <v>12</v>
      </c>
      <c r="J199" s="7" t="s">
        <v>123</v>
      </c>
      <c r="K199" s="8">
        <v>3.6017302E7</v>
      </c>
      <c r="L199" s="8" t="s">
        <v>630</v>
      </c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</row>
    <row r="200">
      <c r="A200" s="6">
        <v>199.0</v>
      </c>
      <c r="B200" s="6" t="s">
        <v>12</v>
      </c>
      <c r="C200" s="6" t="s">
        <v>19</v>
      </c>
      <c r="D200" s="6">
        <v>2022.0</v>
      </c>
      <c r="E200" s="6" t="s">
        <v>631</v>
      </c>
      <c r="F200" s="6" t="s">
        <v>507</v>
      </c>
      <c r="G200" s="6" t="s">
        <v>21</v>
      </c>
      <c r="H200" s="6" t="s">
        <v>632</v>
      </c>
      <c r="I200" s="6" t="s">
        <v>12</v>
      </c>
      <c r="J200" s="7" t="s">
        <v>633</v>
      </c>
      <c r="K200" s="8">
        <v>3.5920942E7</v>
      </c>
      <c r="L200" s="8" t="s">
        <v>634</v>
      </c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</row>
    <row r="201">
      <c r="A201" s="6">
        <v>200.0</v>
      </c>
      <c r="B201" s="6" t="s">
        <v>21</v>
      </c>
      <c r="C201" s="6" t="s">
        <v>635</v>
      </c>
      <c r="D201" s="6">
        <v>2022.0</v>
      </c>
      <c r="E201" s="6" t="s">
        <v>636</v>
      </c>
      <c r="F201" s="6" t="s">
        <v>397</v>
      </c>
      <c r="G201" s="6" t="s">
        <v>21</v>
      </c>
      <c r="H201" s="9"/>
      <c r="I201" s="6" t="s">
        <v>21</v>
      </c>
      <c r="J201" s="9"/>
      <c r="K201" s="8">
        <v>3.5994456E7</v>
      </c>
      <c r="L201" s="8" t="s">
        <v>637</v>
      </c>
      <c r="M201" s="9"/>
      <c r="N201" s="9"/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</row>
    <row r="202">
      <c r="A202" s="6">
        <v>201.0</v>
      </c>
      <c r="B202" s="6" t="s">
        <v>21</v>
      </c>
      <c r="C202" s="6" t="s">
        <v>41</v>
      </c>
      <c r="D202" s="6">
        <v>2022.0</v>
      </c>
      <c r="E202" s="6" t="s">
        <v>638</v>
      </c>
      <c r="F202" s="6" t="s">
        <v>553</v>
      </c>
      <c r="G202" s="6" t="s">
        <v>21</v>
      </c>
      <c r="H202" s="6" t="s">
        <v>639</v>
      </c>
      <c r="I202" s="6" t="s">
        <v>21</v>
      </c>
      <c r="J202" s="9"/>
      <c r="K202" s="8">
        <v>3.6082275E7</v>
      </c>
      <c r="L202" s="8" t="s">
        <v>640</v>
      </c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</row>
    <row r="203">
      <c r="A203" s="6">
        <v>202.0</v>
      </c>
      <c r="B203" s="6" t="s">
        <v>21</v>
      </c>
      <c r="C203" s="6" t="s">
        <v>207</v>
      </c>
      <c r="D203" s="6">
        <v>2022.0</v>
      </c>
      <c r="E203" s="6" t="s">
        <v>641</v>
      </c>
      <c r="F203" s="6" t="s">
        <v>642</v>
      </c>
      <c r="G203" s="6" t="s">
        <v>21</v>
      </c>
      <c r="H203" s="6" t="s">
        <v>643</v>
      </c>
      <c r="I203" s="6" t="s">
        <v>21</v>
      </c>
      <c r="J203" s="9"/>
      <c r="K203" s="8">
        <v>3.4931533E7</v>
      </c>
      <c r="L203" s="8" t="s">
        <v>644</v>
      </c>
      <c r="M203" s="9"/>
      <c r="N203" s="9"/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</row>
    <row r="204">
      <c r="A204" s="6">
        <v>203.0</v>
      </c>
      <c r="B204" s="6" t="s">
        <v>21</v>
      </c>
      <c r="C204" s="6" t="s">
        <v>41</v>
      </c>
      <c r="D204" s="6">
        <v>2022.0</v>
      </c>
      <c r="E204" s="6" t="s">
        <v>645</v>
      </c>
      <c r="F204" s="6" t="s">
        <v>341</v>
      </c>
      <c r="G204" s="6" t="s">
        <v>21</v>
      </c>
      <c r="H204" s="9"/>
      <c r="I204" s="6" t="s">
        <v>21</v>
      </c>
      <c r="J204" s="9"/>
      <c r="K204" s="8">
        <v>3.4789408E7</v>
      </c>
      <c r="L204" s="8" t="s">
        <v>646</v>
      </c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</row>
    <row r="205">
      <c r="A205" s="6">
        <v>204.0</v>
      </c>
      <c r="B205" s="6" t="s">
        <v>12</v>
      </c>
      <c r="C205" s="6" t="s">
        <v>19</v>
      </c>
      <c r="D205" s="6">
        <v>2022.0</v>
      </c>
      <c r="E205" s="6" t="s">
        <v>647</v>
      </c>
      <c r="F205" s="6" t="s">
        <v>434</v>
      </c>
      <c r="G205" s="6" t="s">
        <v>21</v>
      </c>
      <c r="H205" s="6" t="s">
        <v>648</v>
      </c>
      <c r="I205" s="6" t="s">
        <v>12</v>
      </c>
      <c r="J205" s="7" t="s">
        <v>230</v>
      </c>
      <c r="K205" s="8">
        <v>3.4620551E7</v>
      </c>
      <c r="L205" s="8" t="s">
        <v>649</v>
      </c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</row>
    <row r="206">
      <c r="A206" s="6">
        <v>205.0</v>
      </c>
      <c r="B206" s="6" t="s">
        <v>21</v>
      </c>
      <c r="C206" s="6" t="s">
        <v>24</v>
      </c>
      <c r="D206" s="6">
        <v>2022.0</v>
      </c>
      <c r="E206" s="6" t="s">
        <v>535</v>
      </c>
      <c r="F206" s="6" t="s">
        <v>129</v>
      </c>
      <c r="G206" s="6" t="s">
        <v>21</v>
      </c>
      <c r="H206" s="9"/>
      <c r="I206" s="6" t="s">
        <v>21</v>
      </c>
      <c r="J206" s="9"/>
      <c r="K206" s="8">
        <v>3.6155946E7</v>
      </c>
      <c r="L206" s="8" t="s">
        <v>650</v>
      </c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</row>
    <row r="207">
      <c r="A207" s="6">
        <v>206.0</v>
      </c>
      <c r="B207" s="6" t="s">
        <v>21</v>
      </c>
      <c r="C207" s="6" t="s">
        <v>71</v>
      </c>
      <c r="D207" s="6">
        <v>2022.0</v>
      </c>
      <c r="E207" s="6" t="s">
        <v>651</v>
      </c>
      <c r="F207" s="6" t="s">
        <v>157</v>
      </c>
      <c r="G207" s="6" t="s">
        <v>21</v>
      </c>
      <c r="H207" s="9"/>
      <c r="I207" s="6" t="s">
        <v>21</v>
      </c>
      <c r="J207" s="9"/>
      <c r="K207" s="8">
        <v>3.5698109E7</v>
      </c>
      <c r="L207" s="8" t="s">
        <v>652</v>
      </c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</row>
    <row r="208">
      <c r="A208" s="6">
        <v>207.0</v>
      </c>
      <c r="B208" s="6" t="s">
        <v>21</v>
      </c>
      <c r="C208" s="6" t="s">
        <v>50</v>
      </c>
      <c r="D208" s="6">
        <v>2022.0</v>
      </c>
      <c r="E208" s="6" t="s">
        <v>653</v>
      </c>
      <c r="F208" s="6" t="s">
        <v>190</v>
      </c>
      <c r="G208" s="6" t="s">
        <v>21</v>
      </c>
      <c r="H208" s="9"/>
      <c r="I208" s="6" t="s">
        <v>21</v>
      </c>
      <c r="J208" s="9"/>
      <c r="K208" s="8">
        <v>3.577344E7</v>
      </c>
      <c r="L208" s="8" t="s">
        <v>654</v>
      </c>
      <c r="M208" s="9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</row>
    <row r="209">
      <c r="A209" s="6">
        <v>208.0</v>
      </c>
      <c r="B209" s="6" t="s">
        <v>21</v>
      </c>
      <c r="C209" s="6" t="s">
        <v>24</v>
      </c>
      <c r="D209" s="6">
        <v>2022.0</v>
      </c>
      <c r="E209" s="6" t="s">
        <v>655</v>
      </c>
      <c r="F209" s="6" t="s">
        <v>157</v>
      </c>
      <c r="G209" s="6" t="s">
        <v>21</v>
      </c>
      <c r="H209" s="9"/>
      <c r="I209" s="6" t="s">
        <v>21</v>
      </c>
      <c r="J209" s="9"/>
      <c r="K209" s="8">
        <v>3.5468756E7</v>
      </c>
      <c r="L209" s="8" t="s">
        <v>656</v>
      </c>
      <c r="M209" s="9"/>
      <c r="N209" s="9"/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</row>
    <row r="210">
      <c r="A210" s="6">
        <v>209.0</v>
      </c>
      <c r="B210" s="6" t="s">
        <v>21</v>
      </c>
      <c r="C210" s="6" t="s">
        <v>24</v>
      </c>
      <c r="D210" s="6">
        <v>2014.0</v>
      </c>
      <c r="E210" s="6" t="s">
        <v>506</v>
      </c>
      <c r="F210" s="6" t="s">
        <v>657</v>
      </c>
      <c r="G210" s="6" t="s">
        <v>21</v>
      </c>
      <c r="H210" s="5"/>
      <c r="I210" s="6" t="s">
        <v>21</v>
      </c>
      <c r="J210" s="5"/>
      <c r="K210" s="8">
        <v>2.3927383E7</v>
      </c>
      <c r="L210" s="8" t="s">
        <v>658</v>
      </c>
      <c r="M210" s="5"/>
      <c r="N210" s="9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>
      <c r="A211" s="6">
        <v>210.0</v>
      </c>
      <c r="B211" s="6" t="s">
        <v>21</v>
      </c>
      <c r="C211" s="6" t="s">
        <v>56</v>
      </c>
      <c r="D211" s="6">
        <v>2018.0</v>
      </c>
      <c r="E211" s="6" t="s">
        <v>659</v>
      </c>
      <c r="F211" s="6" t="s">
        <v>660</v>
      </c>
      <c r="G211" s="6" t="s">
        <v>21</v>
      </c>
      <c r="H211" s="6" t="s">
        <v>508</v>
      </c>
      <c r="I211" s="6" t="s">
        <v>21</v>
      </c>
      <c r="J211" s="7" t="s">
        <v>661</v>
      </c>
      <c r="K211" s="8">
        <v>2.9656524E7</v>
      </c>
      <c r="L211" s="8" t="s">
        <v>662</v>
      </c>
      <c r="M211" s="5"/>
      <c r="N211" s="9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</row>
    <row r="986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</row>
    <row r="987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</row>
    <row r="988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</row>
    <row r="989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</row>
    <row r="990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</row>
    <row r="991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</row>
    <row r="992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</row>
    <row r="993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</row>
    <row r="994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</row>
    <row r="995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</row>
    <row r="996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</row>
    <row r="997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</row>
    <row r="998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</row>
    <row r="999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</row>
    <row r="1000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</row>
  </sheetData>
  <printOptions/>
  <pageMargins bottom="0.75" footer="0.0" header="0.0" left="0.7" right="0.7" top="0.75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7.0"/>
    <col customWidth="1" min="2" max="2" width="31.78"/>
    <col customWidth="1" min="3" max="26" width="7.0"/>
  </cols>
  <sheetData>
    <row r="1">
      <c r="A1" s="29" t="s">
        <v>663</v>
      </c>
      <c r="B1" s="29" t="s">
        <v>664</v>
      </c>
    </row>
    <row r="2">
      <c r="A2" s="6" t="s">
        <v>527</v>
      </c>
      <c r="B2" s="6" t="s">
        <v>665</v>
      </c>
    </row>
    <row r="3">
      <c r="A3" s="6" t="s">
        <v>666</v>
      </c>
      <c r="B3" s="6" t="s">
        <v>667</v>
      </c>
    </row>
    <row r="4">
      <c r="A4" s="5" t="s">
        <v>668</v>
      </c>
      <c r="B4" s="5" t="s">
        <v>669</v>
      </c>
    </row>
    <row r="5">
      <c r="A5" s="30" t="s">
        <v>11</v>
      </c>
      <c r="B5" s="30" t="s">
        <v>670</v>
      </c>
    </row>
    <row r="6">
      <c r="A6" s="5" t="s">
        <v>671</v>
      </c>
      <c r="B6" s="5" t="s">
        <v>672</v>
      </c>
    </row>
    <row r="7">
      <c r="A7" s="6" t="s">
        <v>673</v>
      </c>
      <c r="B7" s="6" t="s">
        <v>674</v>
      </c>
    </row>
    <row r="8">
      <c r="A8" s="6" t="s">
        <v>675</v>
      </c>
      <c r="B8" s="6" t="s">
        <v>676</v>
      </c>
    </row>
    <row r="9">
      <c r="A9" s="5" t="s">
        <v>677</v>
      </c>
      <c r="B9" s="5" t="s">
        <v>678</v>
      </c>
    </row>
    <row r="10">
      <c r="A10" s="6" t="s">
        <v>64</v>
      </c>
      <c r="B10" s="6" t="s">
        <v>679</v>
      </c>
      <c r="C10" s="5"/>
    </row>
    <row r="11">
      <c r="A11" s="6" t="s">
        <v>508</v>
      </c>
      <c r="B11" s="6" t="s">
        <v>680</v>
      </c>
      <c r="C11" s="5"/>
    </row>
    <row r="12">
      <c r="A12" s="5" t="s">
        <v>56</v>
      </c>
      <c r="B12" s="5" t="s">
        <v>681</v>
      </c>
    </row>
    <row r="13">
      <c r="A13" s="5" t="s">
        <v>682</v>
      </c>
      <c r="B13" s="5" t="s">
        <v>683</v>
      </c>
    </row>
    <row r="14">
      <c r="A14" s="30" t="s">
        <v>10</v>
      </c>
      <c r="B14" s="30" t="s">
        <v>684</v>
      </c>
    </row>
    <row r="15">
      <c r="A15" s="6" t="s">
        <v>334</v>
      </c>
      <c r="B15" s="6" t="s">
        <v>685</v>
      </c>
    </row>
    <row r="16">
      <c r="A16" s="6" t="s">
        <v>199</v>
      </c>
      <c r="B16" s="6" t="s">
        <v>686</v>
      </c>
      <c r="C16" s="5"/>
    </row>
    <row r="17"/>
    <row r="18"/>
    <row r="19"/>
    <row r="20"/>
    <row r="21"/>
    <row r="22"/>
  </sheetData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04T21:45:00Z</dcterms:created>
  <dc:creator>ZHANG JUNYAN</dc:creator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0CF30E020C14B5C9340570EFD656FE5</vt:lpwstr>
  </property>
  <property fmtid="{D5CDD505-2E9C-101B-9397-08002B2CF9AE}" pid="3" name="KSOProductBuildVer">
    <vt:lpwstr>2052-11.1.0.12763</vt:lpwstr>
  </property>
</Properties>
</file>